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45" yWindow="465" windowWidth="25605" windowHeight="1444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4" i="1" l="1"/>
  <c r="E95" i="1"/>
  <c r="E99" i="1"/>
  <c r="E6" i="1" l="1"/>
  <c r="E7" i="1"/>
  <c r="E10" i="1"/>
  <c r="E11" i="1"/>
  <c r="E13" i="1"/>
  <c r="E14" i="1"/>
  <c r="E15" i="1"/>
  <c r="E16" i="1"/>
  <c r="E19" i="1"/>
  <c r="E20" i="1"/>
  <c r="E21" i="1"/>
  <c r="E22" i="1"/>
  <c r="E23" i="1"/>
  <c r="E24" i="1"/>
  <c r="E25" i="1"/>
  <c r="E26" i="1"/>
  <c r="E27" i="1"/>
  <c r="E28" i="1"/>
  <c r="E29" i="1"/>
  <c r="E30" i="1"/>
  <c r="E32" i="1"/>
  <c r="E33" i="1"/>
  <c r="E34" i="1"/>
  <c r="E35" i="1"/>
  <c r="E36" i="1"/>
  <c r="E37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6" i="1"/>
  <c r="E57" i="1"/>
  <c r="E59" i="1"/>
  <c r="E60" i="1"/>
  <c r="E61" i="1"/>
  <c r="E62" i="1"/>
  <c r="E63" i="1"/>
  <c r="E64" i="1"/>
  <c r="E65" i="1"/>
  <c r="E66" i="1"/>
  <c r="E67" i="1"/>
  <c r="E68" i="1"/>
  <c r="E70" i="1"/>
  <c r="E71" i="1"/>
  <c r="E72" i="1"/>
  <c r="E73" i="1"/>
  <c r="E75" i="1"/>
  <c r="E76" i="1"/>
  <c r="E78" i="1"/>
  <c r="E79" i="1"/>
  <c r="E81" i="1"/>
  <c r="E83" i="1"/>
  <c r="E84" i="1"/>
  <c r="E86" i="1"/>
  <c r="E87" i="1"/>
  <c r="E88" i="1"/>
  <c r="E89" i="1"/>
  <c r="E90" i="1"/>
  <c r="E91" i="1"/>
  <c r="E92" i="1"/>
  <c r="E93" i="1"/>
  <c r="E96" i="1"/>
  <c r="E97" i="1"/>
  <c r="E100" i="1"/>
  <c r="E102" i="1"/>
  <c r="E103" i="1"/>
  <c r="E104" i="1"/>
  <c r="E105" i="1"/>
  <c r="E107" i="1"/>
  <c r="E108" i="1"/>
  <c r="E109" i="1"/>
  <c r="E110" i="1"/>
  <c r="E111" i="1"/>
  <c r="E112" i="1"/>
  <c r="E114" i="1"/>
  <c r="E115" i="1"/>
  <c r="E117" i="1"/>
  <c r="E118" i="1"/>
  <c r="E122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5" i="1"/>
  <c r="E158" i="1"/>
  <c r="E159" i="1"/>
  <c r="E160" i="1"/>
  <c r="E161" i="1"/>
  <c r="E162" i="1"/>
  <c r="E163" i="1"/>
  <c r="E164" i="1"/>
  <c r="E165" i="1"/>
  <c r="E167" i="1"/>
  <c r="E168" i="1"/>
  <c r="E169" i="1"/>
  <c r="E171" i="1"/>
  <c r="E172" i="1"/>
  <c r="E173" i="1"/>
  <c r="E174" i="1"/>
  <c r="E175" i="1"/>
  <c r="E178" i="1"/>
  <c r="E180" i="1"/>
  <c r="E181" i="1"/>
  <c r="E182" i="1"/>
  <c r="E183" i="1"/>
  <c r="E184" i="1"/>
  <c r="E185" i="1"/>
  <c r="E187" i="1"/>
  <c r="E188" i="1"/>
  <c r="E189" i="1"/>
  <c r="E190" i="1"/>
  <c r="E191" i="1"/>
  <c r="E193" i="1"/>
  <c r="E194" i="1"/>
  <c r="E195" i="1"/>
  <c r="E196" i="1"/>
  <c r="E197" i="1"/>
  <c r="E199" i="1"/>
  <c r="E200" i="1"/>
  <c r="E201" i="1"/>
  <c r="E202" i="1"/>
  <c r="E203" i="1"/>
  <c r="E205" i="1"/>
  <c r="E206" i="1"/>
  <c r="E207" i="1"/>
  <c r="E209" i="1"/>
  <c r="E210" i="1"/>
  <c r="E212" i="1"/>
  <c r="E213" i="1"/>
  <c r="E214" i="1"/>
  <c r="E215" i="1"/>
  <c r="E216" i="1"/>
  <c r="E217" i="1"/>
  <c r="E218" i="1"/>
  <c r="E219" i="1"/>
  <c r="E220" i="1"/>
  <c r="E221" i="1"/>
  <c r="E223" i="1"/>
  <c r="E224" i="1"/>
  <c r="E225" i="1"/>
  <c r="E226" i="1"/>
  <c r="E227" i="1"/>
  <c r="E228" i="1"/>
  <c r="E229" i="1"/>
  <c r="E230" i="1"/>
  <c r="E231" i="1"/>
  <c r="E232" i="1"/>
  <c r="E234" i="1"/>
  <c r="E235" i="1"/>
  <c r="E237" i="1"/>
  <c r="E238" i="1"/>
  <c r="E240" i="1"/>
  <c r="E241" i="1"/>
  <c r="E242" i="1"/>
  <c r="E243" i="1"/>
  <c r="E244" i="1"/>
  <c r="E245" i="1"/>
  <c r="E247" i="1"/>
  <c r="E249" i="1"/>
  <c r="E250" i="1"/>
  <c r="E251" i="1"/>
  <c r="E252" i="1"/>
  <c r="E255" i="1"/>
  <c r="E257" i="1"/>
  <c r="E258" i="1"/>
  <c r="E259" i="1"/>
  <c r="E260" i="1"/>
  <c r="E261" i="1"/>
  <c r="E262" i="1"/>
  <c r="E263" i="1"/>
  <c r="E265" i="1"/>
  <c r="E268" i="1"/>
  <c r="E269" i="1"/>
  <c r="E270" i="1"/>
  <c r="E271" i="1"/>
  <c r="E273" i="1"/>
  <c r="E274" i="1"/>
  <c r="E275" i="1"/>
  <c r="E277" i="1"/>
  <c r="E278" i="1"/>
  <c r="E279" i="1"/>
  <c r="E280" i="1"/>
  <c r="E282" i="1"/>
  <c r="E285" i="1"/>
  <c r="E286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5" i="1"/>
  <c r="E306" i="1"/>
  <c r="E307" i="1"/>
  <c r="E308" i="1"/>
  <c r="E309" i="1"/>
  <c r="E311" i="1"/>
  <c r="E312" i="1"/>
  <c r="E313" i="1"/>
  <c r="E314" i="1"/>
  <c r="E315" i="1"/>
  <c r="E316" i="1"/>
  <c r="E317" i="1"/>
  <c r="E318" i="1"/>
  <c r="E319" i="1"/>
  <c r="E320" i="1"/>
  <c r="E3" i="1"/>
  <c r="C3" i="1"/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</calcChain>
</file>

<file path=xl/sharedStrings.xml><?xml version="1.0" encoding="utf-8"?>
<sst xmlns="http://schemas.openxmlformats.org/spreadsheetml/2006/main" count="395" uniqueCount="334">
  <si>
    <t>Gene</t>
  </si>
  <si>
    <t>RNASE4</t>
  </si>
  <si>
    <t>RGS2</t>
  </si>
  <si>
    <t>IGFBP6</t>
  </si>
  <si>
    <t>C7</t>
  </si>
  <si>
    <t>TCF21</t>
  </si>
  <si>
    <t>ALDH1A1</t>
  </si>
  <si>
    <t>ZFPM2</t>
  </si>
  <si>
    <t>HLF</t>
  </si>
  <si>
    <t>ABCA8</t>
  </si>
  <si>
    <t>CSGALNACT1</t>
  </si>
  <si>
    <t>BAMBI</t>
  </si>
  <si>
    <t>EDNRA</t>
  </si>
  <si>
    <t>ID3</t>
  </si>
  <si>
    <t>ITM2A</t>
  </si>
  <si>
    <t>GPRASP1</t>
  </si>
  <si>
    <t>TRO</t>
  </si>
  <si>
    <t>KLHDC8A</t>
  </si>
  <si>
    <t>FLRT2</t>
  </si>
  <si>
    <t>IGFBP5</t>
  </si>
  <si>
    <t>STAR</t>
  </si>
  <si>
    <t>LOC100506718</t>
  </si>
  <si>
    <t>SMARCA2</t>
  </si>
  <si>
    <t>PRKAR2B</t>
  </si>
  <si>
    <t>IGFBP4</t>
  </si>
  <si>
    <t>CDH11</t>
  </si>
  <si>
    <t>WNT4</t>
  </si>
  <si>
    <t>VSTM4</t>
  </si>
  <si>
    <t>BEX1</t>
  </si>
  <si>
    <t>HSD17B6</t>
  </si>
  <si>
    <t>GATM</t>
  </si>
  <si>
    <t>NAP1L3</t>
  </si>
  <si>
    <t>SLC4A3</t>
  </si>
  <si>
    <t>KLF2</t>
  </si>
  <si>
    <t>SNCAIP</t>
  </si>
  <si>
    <t>TCEAL2</t>
  </si>
  <si>
    <t>TSPAN8</t>
  </si>
  <si>
    <t>SYNE1</t>
  </si>
  <si>
    <t>AOX1</t>
  </si>
  <si>
    <t>HBB</t>
  </si>
  <si>
    <t>TBX3</t>
  </si>
  <si>
    <t>OGN</t>
  </si>
  <si>
    <t>KIT</t>
  </si>
  <si>
    <t>PON3</t>
  </si>
  <si>
    <t>HS3ST1</t>
  </si>
  <si>
    <t>PTGIS</t>
  </si>
  <si>
    <t>SCN7A</t>
  </si>
  <si>
    <t>NAV3</t>
  </si>
  <si>
    <t>GLT8D2</t>
  </si>
  <si>
    <t>EFEMP1</t>
  </si>
  <si>
    <t>PEG3</t>
  </si>
  <si>
    <t>PID1</t>
  </si>
  <si>
    <t>CPZ</t>
  </si>
  <si>
    <t>MAOB</t>
  </si>
  <si>
    <t>PMP22</t>
  </si>
  <si>
    <t>HNMT</t>
  </si>
  <si>
    <t>MAF</t>
  </si>
  <si>
    <t>LTBP4</t>
  </si>
  <si>
    <t>TFPI</t>
  </si>
  <si>
    <t>ARMCX1</t>
  </si>
  <si>
    <t>MEF2C</t>
  </si>
  <si>
    <t>GSTM5</t>
  </si>
  <si>
    <t>SNAI2</t>
  </si>
  <si>
    <t>GNG11</t>
  </si>
  <si>
    <t>SSBP2</t>
  </si>
  <si>
    <t>DCN</t>
  </si>
  <si>
    <t>NDN</t>
  </si>
  <si>
    <t>LAMA2</t>
  </si>
  <si>
    <t>DUSP1</t>
  </si>
  <si>
    <t>SRGN</t>
  </si>
  <si>
    <t>PDGFD</t>
  </si>
  <si>
    <t>LEPROT</t>
  </si>
  <si>
    <t>TNXB</t>
  </si>
  <si>
    <t>TSPYL2</t>
  </si>
  <si>
    <t>AKT3</t>
  </si>
  <si>
    <t>CSDC2</t>
  </si>
  <si>
    <t>ATRNL1</t>
  </si>
  <si>
    <t>HSDL2</t>
  </si>
  <si>
    <t>FOS</t>
  </si>
  <si>
    <t>PDK4</t>
  </si>
  <si>
    <t>EMP3</t>
  </si>
  <si>
    <t>GATA4</t>
  </si>
  <si>
    <t>CHGB</t>
  </si>
  <si>
    <t>GPM6A</t>
  </si>
  <si>
    <t>RARRES2</t>
  </si>
  <si>
    <t>TNXA</t>
  </si>
  <si>
    <t>OLFML1</t>
  </si>
  <si>
    <t>ANG</t>
  </si>
  <si>
    <t>AKAP12</t>
  </si>
  <si>
    <t>ZFAND5</t>
  </si>
  <si>
    <t>DIRAS3</t>
  </si>
  <si>
    <t>NFIB</t>
  </si>
  <si>
    <t>CLEC2B</t>
  </si>
  <si>
    <t>NT5E</t>
  </si>
  <si>
    <t>ABCA6</t>
  </si>
  <si>
    <t>CALCRL</t>
  </si>
  <si>
    <t>SOBP</t>
  </si>
  <si>
    <t>ITPR1</t>
  </si>
  <si>
    <t>RECK</t>
  </si>
  <si>
    <t>LOC101928349</t>
  </si>
  <si>
    <t>LOC101930363</t>
  </si>
  <si>
    <t>IL6ST</t>
  </si>
  <si>
    <t>KLF4</t>
  </si>
  <si>
    <t>LEPR</t>
  </si>
  <si>
    <t>GRK5</t>
  </si>
  <si>
    <t>ZBTB20</t>
  </si>
  <si>
    <t>SNCA</t>
  </si>
  <si>
    <t>SFRP4</t>
  </si>
  <si>
    <t>TRIM23</t>
  </si>
  <si>
    <t>PSD3</t>
  </si>
  <si>
    <t>PLN</t>
  </si>
  <si>
    <t>TSC22D3</t>
  </si>
  <si>
    <t>CD302</t>
  </si>
  <si>
    <t>TCF4</t>
  </si>
  <si>
    <t>RHOBTB3</t>
  </si>
  <si>
    <t>MEG3</t>
  </si>
  <si>
    <t>C4BPB</t>
  </si>
  <si>
    <t>PLCL2</t>
  </si>
  <si>
    <t>PDZRN3</t>
  </si>
  <si>
    <t>MFAP4</t>
  </si>
  <si>
    <t>PBX3</t>
  </si>
  <si>
    <t>ZCCHC24</t>
  </si>
  <si>
    <t>TRPC1</t>
  </si>
  <si>
    <t>COL14A1</t>
  </si>
  <si>
    <t>LIMCH1</t>
  </si>
  <si>
    <t>NBL1</t>
  </si>
  <si>
    <t>JUNB</t>
  </si>
  <si>
    <t>CXorf57</t>
  </si>
  <si>
    <t>ECM2</t>
  </si>
  <si>
    <t>ADH1B</t>
  </si>
  <si>
    <t>SDC2</t>
  </si>
  <si>
    <t>NR2F1</t>
  </si>
  <si>
    <t>CCDC68</t>
  </si>
  <si>
    <t>CFH</t>
  </si>
  <si>
    <t>SYNE3</t>
  </si>
  <si>
    <t>NDNF</t>
  </si>
  <si>
    <t>VGLL3</t>
  </si>
  <si>
    <t>ZNF331</t>
  </si>
  <si>
    <t>CALD1</t>
  </si>
  <si>
    <t>UFSP2</t>
  </si>
  <si>
    <t>CD22</t>
  </si>
  <si>
    <t>LY75</t>
  </si>
  <si>
    <t>LY75-CD302</t>
  </si>
  <si>
    <t>FAXDC2</t>
  </si>
  <si>
    <t>TPM1</t>
  </si>
  <si>
    <t>LOC100507387</t>
  </si>
  <si>
    <t>TCEAL1</t>
  </si>
  <si>
    <t>JAM2</t>
  </si>
  <si>
    <t>BAG2</t>
  </si>
  <si>
    <t>TMSB15B</t>
  </si>
  <si>
    <t>BDH2</t>
  </si>
  <si>
    <t>METTL7A</t>
  </si>
  <si>
    <t>B3GALT2</t>
  </si>
  <si>
    <t>FERMT2</t>
  </si>
  <si>
    <t>CLIC2</t>
  </si>
  <si>
    <t>MZF1</t>
  </si>
  <si>
    <t>FOXL2</t>
  </si>
  <si>
    <t>PLA2G5</t>
  </si>
  <si>
    <t>MIR6883</t>
  </si>
  <si>
    <t>GALNT10</t>
  </si>
  <si>
    <t>TBC1D4</t>
  </si>
  <si>
    <t>HAND2-AS1</t>
  </si>
  <si>
    <t>CPQ</t>
  </si>
  <si>
    <t>GYPC</t>
  </si>
  <si>
    <t>CYBRD1</t>
  </si>
  <si>
    <t>ARHGAP6</t>
  </si>
  <si>
    <t>CAV1</t>
  </si>
  <si>
    <t>CPED1</t>
  </si>
  <si>
    <t>NUDT11</t>
  </si>
  <si>
    <t>PCSK5</t>
  </si>
  <si>
    <t>TMEM255A</t>
  </si>
  <si>
    <t>LEFTY2</t>
  </si>
  <si>
    <t>LHFP</t>
  </si>
  <si>
    <t>SPOCK3</t>
  </si>
  <si>
    <t>HAS1</t>
  </si>
  <si>
    <t>MAX</t>
  </si>
  <si>
    <t>PKD2</t>
  </si>
  <si>
    <t>SLF2</t>
  </si>
  <si>
    <t>PDS5B</t>
  </si>
  <si>
    <t>ZEB1</t>
  </si>
  <si>
    <t>LINC00341</t>
  </si>
  <si>
    <t>TTC12</t>
  </si>
  <si>
    <t>MAGEH1</t>
  </si>
  <si>
    <t>ADPRM</t>
  </si>
  <si>
    <t>PPP1R12B</t>
  </si>
  <si>
    <t>RBFOX2</t>
  </si>
  <si>
    <t>NR2F2</t>
  </si>
  <si>
    <t>VIM</t>
  </si>
  <si>
    <t>SDPR</t>
  </si>
  <si>
    <t>OMD</t>
  </si>
  <si>
    <t>DST</t>
  </si>
  <si>
    <t>EHBP1</t>
  </si>
  <si>
    <t>EMILIN1</t>
  </si>
  <si>
    <t>DPT</t>
  </si>
  <si>
    <t>MPHOSPH8</t>
  </si>
  <si>
    <t>DHRS2</t>
  </si>
  <si>
    <t>CELF2</t>
  </si>
  <si>
    <t>IDS</t>
  </si>
  <si>
    <t>CNN1</t>
  </si>
  <si>
    <t>PER1</t>
  </si>
  <si>
    <t>MTUS1</t>
  </si>
  <si>
    <t>LY96</t>
  </si>
  <si>
    <t>RBMS3</t>
  </si>
  <si>
    <t>ARMC9</t>
  </si>
  <si>
    <t>LOC102725213</t>
  </si>
  <si>
    <t>CTAG2</t>
  </si>
  <si>
    <t>PTRF</t>
  </si>
  <si>
    <t>CIRBP</t>
  </si>
  <si>
    <t>ARHGEF6</t>
  </si>
  <si>
    <t>FOXN3</t>
  </si>
  <si>
    <t>C1S</t>
  </si>
  <si>
    <t>GHR</t>
  </si>
  <si>
    <t>SPARCL1</t>
  </si>
  <si>
    <t>MIR8071-1</t>
  </si>
  <si>
    <t>MIR8071-2</t>
  </si>
  <si>
    <t>PLXNC1</t>
  </si>
  <si>
    <t>PLSCR4</t>
  </si>
  <si>
    <t>ADCY2</t>
  </si>
  <si>
    <t>MON2</t>
  </si>
  <si>
    <t>MAOA</t>
  </si>
  <si>
    <t>DZIP3</t>
  </si>
  <si>
    <t>DFNA5</t>
  </si>
  <si>
    <t>HSD11B1</t>
  </si>
  <si>
    <t>ATP10D</t>
  </si>
  <si>
    <t>DCUN1D4</t>
  </si>
  <si>
    <t>MCC</t>
  </si>
  <si>
    <t>PCDH9</t>
  </si>
  <si>
    <t>PDGFRA</t>
  </si>
  <si>
    <t>MECP2</t>
  </si>
  <si>
    <t>EMCN</t>
  </si>
  <si>
    <t>CACNB2</t>
  </si>
  <si>
    <t>AIF1</t>
  </si>
  <si>
    <t>CCDC69</t>
  </si>
  <si>
    <t>APC</t>
  </si>
  <si>
    <t>AKT2</t>
  </si>
  <si>
    <t>HOXD10</t>
  </si>
  <si>
    <t>PLA2G1B</t>
  </si>
  <si>
    <t>DCLK1</t>
  </si>
  <si>
    <t>RALGAPA1P1</t>
  </si>
  <si>
    <t>TSPAN4</t>
  </si>
  <si>
    <t>NDRG2</t>
  </si>
  <si>
    <t>MAPRE2</t>
  </si>
  <si>
    <t>FAS</t>
  </si>
  <si>
    <t>TMX4</t>
  </si>
  <si>
    <t>RAB8B</t>
  </si>
  <si>
    <t>TSPAN5</t>
  </si>
  <si>
    <t>KLF9</t>
  </si>
  <si>
    <t>FHL1</t>
  </si>
  <si>
    <t>THBD</t>
  </si>
  <si>
    <t>PROCR</t>
  </si>
  <si>
    <t>DDX3X</t>
  </si>
  <si>
    <t>ZDHHC8P1</t>
  </si>
  <si>
    <t>RORA</t>
  </si>
  <si>
    <t>ADGRA2</t>
  </si>
  <si>
    <t>NFASC</t>
  </si>
  <si>
    <t>HIC1</t>
  </si>
  <si>
    <t>RRN3P2</t>
  </si>
  <si>
    <t>RPL36A</t>
  </si>
  <si>
    <t>ARHGEF10</t>
  </si>
  <si>
    <t>DENND2A</t>
  </si>
  <si>
    <t>PRRX1</t>
  </si>
  <si>
    <t>RALGAPA1</t>
  </si>
  <si>
    <t>N4BP2L2</t>
  </si>
  <si>
    <t>UBE2B</t>
  </si>
  <si>
    <t>STAT5B</t>
  </si>
  <si>
    <t>ASXL3</t>
  </si>
  <si>
    <t>MAP3K5</t>
  </si>
  <si>
    <t>PJA2</t>
  </si>
  <si>
    <t>EPS8</t>
  </si>
  <si>
    <t>MTUS2</t>
  </si>
  <si>
    <t>PLCL1</t>
  </si>
  <si>
    <t>KPNA5</t>
  </si>
  <si>
    <t>CLEC4M</t>
  </si>
  <si>
    <t>POU6F1</t>
  </si>
  <si>
    <t>GREM2</t>
  </si>
  <si>
    <t>VLDLR</t>
  </si>
  <si>
    <t>HTR2B</t>
  </si>
  <si>
    <t>NPY1R</t>
  </si>
  <si>
    <t>MTMR11</t>
  </si>
  <si>
    <t>TRIM34</t>
  </si>
  <si>
    <t>ST13</t>
  </si>
  <si>
    <t>PURA</t>
  </si>
  <si>
    <t>RNF146</t>
  </si>
  <si>
    <t>THRA</t>
  </si>
  <si>
    <t>CNTLN</t>
  </si>
  <si>
    <t>SLC2A3</t>
  </si>
  <si>
    <t>DDR2</t>
  </si>
  <si>
    <t>ACAT1</t>
  </si>
  <si>
    <t>NR3C2</t>
  </si>
  <si>
    <t>CEBPD</t>
  </si>
  <si>
    <t>STX7</t>
  </si>
  <si>
    <t>DOCK10</t>
  </si>
  <si>
    <t>WTAP</t>
  </si>
  <si>
    <t>AXL</t>
  </si>
  <si>
    <t>HBP1</t>
  </si>
  <si>
    <t>CPEB1</t>
  </si>
  <si>
    <t>PCIF1</t>
  </si>
  <si>
    <t>PIGH</t>
  </si>
  <si>
    <t>SORBS2</t>
  </si>
  <si>
    <t>PDLIM3</t>
  </si>
  <si>
    <t>SLC7A8</t>
  </si>
  <si>
    <t>COL6A2</t>
  </si>
  <si>
    <t>ADAM22</t>
  </si>
  <si>
    <t>GNG4</t>
  </si>
  <si>
    <t>HABP4</t>
  </si>
  <si>
    <t>ARMCX4</t>
  </si>
  <si>
    <t>CHD9</t>
  </si>
  <si>
    <t>EZH1</t>
  </si>
  <si>
    <t>ATP8B4</t>
  </si>
  <si>
    <t>PPP4R4</t>
  </si>
  <si>
    <t>BNIP2</t>
  </si>
  <si>
    <t>LRP1</t>
  </si>
  <si>
    <t>KCNJ8</t>
  </si>
  <si>
    <t>CYP39A1</t>
  </si>
  <si>
    <t>ATP5S</t>
  </si>
  <si>
    <t>BTD</t>
  </si>
  <si>
    <t>ZNF175</t>
  </si>
  <si>
    <t>BEND5</t>
  </si>
  <si>
    <t>MINOS1-NBL1</t>
    <phoneticPr fontId="3" type="noConversion"/>
  </si>
  <si>
    <t>fold change GSE6008</t>
  </si>
  <si>
    <t>fold change GSE26712</t>
    <phoneticPr fontId="4" type="noConversion"/>
  </si>
  <si>
    <t>fold change GSE27651</t>
    <phoneticPr fontId="4" type="noConversion"/>
  </si>
  <si>
    <t>fold change GSE36668</t>
    <phoneticPr fontId="4" type="noConversion"/>
  </si>
  <si>
    <t>fold change GSE52037</t>
    <phoneticPr fontId="4" type="noConversion"/>
  </si>
  <si>
    <t>fold change GSE18520</t>
    <phoneticPr fontId="4" type="noConversion"/>
  </si>
  <si>
    <t>fold change GSE29450</t>
    <phoneticPr fontId="3" type="noConversion"/>
  </si>
  <si>
    <t>P</t>
    <phoneticPr fontId="3" type="noConversion"/>
  </si>
  <si>
    <t>＞11</t>
  </si>
  <si>
    <t>＜-10</t>
  </si>
  <si>
    <t>P</t>
    <phoneticPr fontId="3" type="noConversion"/>
  </si>
  <si>
    <r>
      <rPr>
        <b/>
        <sz val="10.5"/>
        <color theme="1"/>
        <rFont val="Times New Roman"/>
        <family val="1"/>
      </rPr>
      <t>P = 0 refer to that P &lt; 1E-15</t>
    </r>
    <r>
      <rPr>
        <sz val="10.5"/>
        <color theme="1"/>
        <rFont val="Times New Roman"/>
        <family val="1"/>
      </rPr>
      <t xml:space="preserve">				</t>
    </r>
    <phoneticPr fontId="3" type="noConversion"/>
  </si>
  <si>
    <t>pval_test</t>
    <phoneticPr fontId="3" type="noConversion"/>
  </si>
  <si>
    <t>Zscore_test</t>
    <phoneticPr fontId="3" type="noConversion"/>
  </si>
  <si>
    <t>Additional file 2: Table S2. 318 down-regu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_ "/>
  </numFmts>
  <fonts count="8">
    <font>
      <sz val="11"/>
      <color theme="1"/>
      <name val="Calibri"/>
      <family val="2"/>
      <charset val="134"/>
      <scheme val="minor"/>
    </font>
    <font>
      <sz val="10.5"/>
      <color theme="1"/>
      <name val="Times New Roman"/>
      <family val="1"/>
    </font>
    <font>
      <sz val="10.5"/>
      <color theme="1"/>
      <name val="Calibri"/>
      <family val="2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0.5"/>
      <color theme="1"/>
      <name val="Calibri"/>
      <family val="2"/>
      <charset val="134"/>
      <scheme val="minor"/>
    </font>
    <font>
      <b/>
      <sz val="10.5"/>
      <color theme="1"/>
      <name val="Times New Roman"/>
      <family val="1"/>
    </font>
    <font>
      <b/>
      <sz val="10.5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6" fillId="0" borderId="1" xfId="0" applyNumberFormat="1" applyFont="1" applyBorder="1" applyAlignment="1">
      <alignment horizontal="center" vertical="center" wrapText="1"/>
    </xf>
    <xf numFmtId="0" fontId="1" fillId="0" borderId="0" xfId="0" applyNumberFormat="1" applyFont="1" applyBorder="1" applyAlignment="1">
      <alignment horizontal="center" vertical="center" wrapText="1"/>
    </xf>
    <xf numFmtId="0" fontId="1" fillId="0" borderId="3" xfId="0" applyNumberFormat="1" applyFont="1" applyBorder="1" applyAlignment="1">
      <alignment horizontal="center" vertical="center" wrapText="1"/>
    </xf>
    <xf numFmtId="0" fontId="5" fillId="0" borderId="0" xfId="0" applyNumberFormat="1" applyFont="1" applyAlignment="1">
      <alignment horizontal="center" vertical="center"/>
    </xf>
    <xf numFmtId="0" fontId="6" fillId="0" borderId="1" xfId="0" applyNumberFormat="1" applyFont="1" applyBorder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164" fontId="6" fillId="0" borderId="1" xfId="0" applyNumberFormat="1" applyFont="1" applyFill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vertical="center"/>
    </xf>
    <xf numFmtId="164" fontId="5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1"/>
  <sheetViews>
    <sheetView tabSelected="1" workbookViewId="0">
      <selection sqref="A1:K1"/>
    </sheetView>
  </sheetViews>
  <sheetFormatPr defaultColWidth="9" defaultRowHeight="14.25"/>
  <cols>
    <col min="1" max="2" width="20.5703125" style="1" customWidth="1"/>
    <col min="3" max="3" width="20.5703125" style="12" customWidth="1"/>
    <col min="4" max="4" width="20.5703125" style="1" customWidth="1"/>
    <col min="5" max="5" width="20.5703125" style="12" customWidth="1"/>
    <col min="6" max="12" width="20.5703125" style="20" customWidth="1"/>
    <col min="13" max="16384" width="9" style="1"/>
  </cols>
  <sheetData>
    <row r="1" spans="1:12" s="5" customFormat="1" ht="20.100000000000001" customHeight="1">
      <c r="A1" s="21" t="s">
        <v>333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14"/>
    </row>
    <row r="2" spans="1:12" s="8" customFormat="1" ht="20.100000000000001" customHeight="1">
      <c r="A2" s="6" t="s">
        <v>0</v>
      </c>
      <c r="B2" s="6" t="s">
        <v>332</v>
      </c>
      <c r="C2" s="9" t="s">
        <v>326</v>
      </c>
      <c r="D2" s="7" t="s">
        <v>331</v>
      </c>
      <c r="E2" s="13" t="s">
        <v>329</v>
      </c>
      <c r="F2" s="15" t="s">
        <v>319</v>
      </c>
      <c r="G2" s="16" t="s">
        <v>320</v>
      </c>
      <c r="H2" s="16" t="s">
        <v>321</v>
      </c>
      <c r="I2" s="15" t="s">
        <v>325</v>
      </c>
      <c r="J2" s="16" t="s">
        <v>322</v>
      </c>
      <c r="K2" s="16" t="s">
        <v>324</v>
      </c>
      <c r="L2" s="15" t="s">
        <v>323</v>
      </c>
    </row>
    <row r="3" spans="1:12" ht="20.100000000000001" customHeight="1">
      <c r="A3" s="2" t="s">
        <v>94</v>
      </c>
      <c r="B3" s="2">
        <v>11.66</v>
      </c>
      <c r="C3" s="10">
        <f>1-NORMSDIST(B3)</f>
        <v>0</v>
      </c>
      <c r="D3" s="2">
        <v>7.52</v>
      </c>
      <c r="E3" s="10">
        <f>1-NORMSDIST(D3)</f>
        <v>2.7422508708241367E-14</v>
      </c>
      <c r="F3" s="17">
        <v>-0.89499774999999993</v>
      </c>
      <c r="G3" s="17">
        <v>-0.4254694459999997</v>
      </c>
      <c r="H3" s="17">
        <v>-1.5521861909999997</v>
      </c>
      <c r="I3" s="17">
        <v>-1.7195985999999994</v>
      </c>
      <c r="J3" s="17">
        <v>-3.2064064509999994</v>
      </c>
      <c r="K3" s="17">
        <v>-0.93258900000000011</v>
      </c>
      <c r="L3" s="17">
        <v>-0.41006300000000007</v>
      </c>
    </row>
    <row r="4" spans="1:12" ht="20.100000000000001" customHeight="1">
      <c r="A4" s="3" t="s">
        <v>9</v>
      </c>
      <c r="B4" s="3">
        <v>18.14</v>
      </c>
      <c r="C4" s="10">
        <f t="shared" ref="C4:C67" si="0">1-NORMSDIST(B4)</f>
        <v>0</v>
      </c>
      <c r="D4" s="3" t="s">
        <v>327</v>
      </c>
      <c r="E4" s="10">
        <v>0</v>
      </c>
      <c r="F4" s="17">
        <v>-1.4501570000000004</v>
      </c>
      <c r="G4" s="17">
        <v>-4.1677550619999995</v>
      </c>
      <c r="H4" s="17">
        <v>-5.7372909339999998</v>
      </c>
      <c r="I4" s="17">
        <v>-5.8896358000000006</v>
      </c>
      <c r="J4" s="17">
        <v>-3.2396215940000008</v>
      </c>
      <c r="K4" s="17">
        <v>-5.0699309999999995</v>
      </c>
      <c r="L4" s="17">
        <v>-7.0078566999999996</v>
      </c>
    </row>
    <row r="5" spans="1:12" ht="20.100000000000001" customHeight="1">
      <c r="A5" s="3" t="s">
        <v>287</v>
      </c>
      <c r="B5" s="3">
        <v>7.44</v>
      </c>
      <c r="C5" s="10">
        <f t="shared" si="0"/>
        <v>5.0293103015519591E-14</v>
      </c>
      <c r="D5" s="3" t="s">
        <v>327</v>
      </c>
      <c r="E5" s="10">
        <v>0</v>
      </c>
      <c r="F5" s="17">
        <v>-0.56510499999999997</v>
      </c>
      <c r="G5" s="17">
        <v>-0.7027438109999995</v>
      </c>
      <c r="H5" s="17">
        <v>-0.7910690029999996</v>
      </c>
      <c r="I5" s="17">
        <v>-0.45777299999999954</v>
      </c>
      <c r="J5" s="17">
        <v>-2.4183880059999998</v>
      </c>
      <c r="K5" s="17">
        <v>-1.266699</v>
      </c>
      <c r="L5" s="17">
        <v>-2.4136495</v>
      </c>
    </row>
    <row r="6" spans="1:12" ht="20.100000000000001" customHeight="1">
      <c r="A6" s="3" t="s">
        <v>302</v>
      </c>
      <c r="B6" s="3">
        <v>7.21</v>
      </c>
      <c r="C6" s="10">
        <f t="shared" si="0"/>
        <v>2.7977620220553945E-13</v>
      </c>
      <c r="D6" s="3">
        <v>6.06</v>
      </c>
      <c r="E6" s="10">
        <f t="shared" ref="E6:E67" si="1">1-NORMSDIST(D6)</f>
        <v>6.8060779234713209E-10</v>
      </c>
      <c r="F6" s="17">
        <v>-0.29788274999999986</v>
      </c>
      <c r="G6" s="17">
        <v>0.29036751899999924</v>
      </c>
      <c r="H6" s="17">
        <v>-0.76073633900000015</v>
      </c>
      <c r="I6" s="17">
        <v>1.4604026999999995</v>
      </c>
      <c r="J6" s="17">
        <v>-2.4764723830000004</v>
      </c>
      <c r="K6" s="17">
        <v>-1.4617139999999997</v>
      </c>
      <c r="L6" s="17">
        <v>0.49614729999999962</v>
      </c>
    </row>
    <row r="7" spans="1:12" ht="20.100000000000001" customHeight="1">
      <c r="A7" s="3" t="s">
        <v>217</v>
      </c>
      <c r="B7" s="3">
        <v>8.75</v>
      </c>
      <c r="C7" s="10">
        <f t="shared" si="0"/>
        <v>0</v>
      </c>
      <c r="D7" s="3">
        <v>5.53</v>
      </c>
      <c r="E7" s="10">
        <f t="shared" si="1"/>
        <v>1.6011539427651655E-8</v>
      </c>
      <c r="F7" s="17">
        <v>-0.50695700000000032</v>
      </c>
      <c r="G7" s="17">
        <v>0.2001946160000001</v>
      </c>
      <c r="H7" s="17">
        <v>-0.71288306400000057</v>
      </c>
      <c r="I7" s="17">
        <v>0.75209109999999946</v>
      </c>
      <c r="J7" s="17">
        <v>-3.5499228050000005</v>
      </c>
      <c r="K7" s="17">
        <v>-0.76630500000000001</v>
      </c>
      <c r="L7" s="17">
        <v>0.20998109999999981</v>
      </c>
    </row>
    <row r="8" spans="1:12" ht="20.100000000000001" customHeight="1">
      <c r="A8" s="3" t="s">
        <v>253</v>
      </c>
      <c r="B8" s="3">
        <v>8.0399999999999991</v>
      </c>
      <c r="C8" s="10">
        <f t="shared" si="0"/>
        <v>0</v>
      </c>
      <c r="D8" s="3" t="s">
        <v>327</v>
      </c>
      <c r="E8" s="10">
        <v>0</v>
      </c>
      <c r="F8" s="17">
        <v>-0.49927949999999965</v>
      </c>
      <c r="G8" s="17">
        <v>0.35368771100000007</v>
      </c>
      <c r="H8" s="17">
        <v>-1.0602547019999999</v>
      </c>
      <c r="I8" s="17">
        <v>-1.3180632000000001</v>
      </c>
      <c r="J8" s="17">
        <v>-1.3074030830000005</v>
      </c>
      <c r="K8" s="17">
        <v>-3.0089769999999998</v>
      </c>
      <c r="L8" s="17">
        <v>0.20478439999999987</v>
      </c>
    </row>
    <row r="9" spans="1:12" ht="20.100000000000001" customHeight="1">
      <c r="A9" s="2" t="s">
        <v>129</v>
      </c>
      <c r="B9" s="2">
        <v>10.78</v>
      </c>
      <c r="C9" s="10">
        <f t="shared" si="0"/>
        <v>0</v>
      </c>
      <c r="D9" s="2" t="s">
        <v>327</v>
      </c>
      <c r="E9" s="10">
        <v>0</v>
      </c>
      <c r="F9" s="17">
        <v>-0.80487675000000003</v>
      </c>
      <c r="G9" s="17">
        <v>-3.5281214350000001</v>
      </c>
      <c r="H9" s="17">
        <v>-5.7921109049999995</v>
      </c>
      <c r="I9" s="17">
        <v>-7.9708022999999999</v>
      </c>
      <c r="J9" s="17">
        <v>-2.565679485</v>
      </c>
      <c r="K9" s="17">
        <v>-5.7689580000000005</v>
      </c>
      <c r="L9" s="17">
        <v>-6.7269230999999987</v>
      </c>
    </row>
    <row r="10" spans="1:12" ht="20.100000000000001" customHeight="1">
      <c r="A10" s="3" t="s">
        <v>183</v>
      </c>
      <c r="B10" s="3">
        <v>9.4499999999999993</v>
      </c>
      <c r="C10" s="10">
        <f t="shared" si="0"/>
        <v>0</v>
      </c>
      <c r="D10" s="3">
        <v>6.61</v>
      </c>
      <c r="E10" s="10">
        <f t="shared" si="1"/>
        <v>1.9215962154817134E-11</v>
      </c>
      <c r="F10" s="17">
        <v>-0.6756095000000002</v>
      </c>
      <c r="G10" s="17">
        <v>0.10903520500000052</v>
      </c>
      <c r="H10" s="17">
        <v>-0.53620596799999998</v>
      </c>
      <c r="I10" s="17">
        <v>-1.8595781999999996</v>
      </c>
      <c r="J10" s="17">
        <v>-1.1412533199999997</v>
      </c>
      <c r="K10" s="17">
        <v>-1.2174840000000007</v>
      </c>
      <c r="L10" s="17">
        <v>-1.4261578999999998</v>
      </c>
    </row>
    <row r="11" spans="1:12" ht="20.100000000000001" customHeight="1">
      <c r="A11" s="3" t="s">
        <v>231</v>
      </c>
      <c r="B11" s="3">
        <v>8.49</v>
      </c>
      <c r="C11" s="10">
        <f t="shared" si="0"/>
        <v>0</v>
      </c>
      <c r="D11" s="3">
        <v>5.58</v>
      </c>
      <c r="E11" s="10">
        <f t="shared" si="1"/>
        <v>1.202592925242385E-8</v>
      </c>
      <c r="F11" s="17">
        <v>-0.86068975000000014</v>
      </c>
      <c r="G11" s="17">
        <v>-0.29375715099999944</v>
      </c>
      <c r="H11" s="17">
        <v>-1.176069837</v>
      </c>
      <c r="I11" s="17">
        <v>-1.9461310999999997</v>
      </c>
      <c r="J11" s="17">
        <v>1.4926665159999999</v>
      </c>
      <c r="K11" s="17">
        <v>-1.4038710000000005</v>
      </c>
      <c r="L11" s="17">
        <v>1.0248999999999953E-3</v>
      </c>
    </row>
    <row r="12" spans="1:12" ht="20.100000000000001" customHeight="1">
      <c r="A12" s="3" t="s">
        <v>88</v>
      </c>
      <c r="B12" s="3">
        <v>11.96</v>
      </c>
      <c r="C12" s="10">
        <f t="shared" si="0"/>
        <v>0</v>
      </c>
      <c r="D12" s="3" t="s">
        <v>327</v>
      </c>
      <c r="E12" s="10">
        <v>0</v>
      </c>
      <c r="F12" s="17">
        <v>-0.90209199999999967</v>
      </c>
      <c r="G12" s="17">
        <v>-0.73782931400000074</v>
      </c>
      <c r="H12" s="17">
        <v>-1.2134825339999997</v>
      </c>
      <c r="I12" s="17">
        <v>-1.7012551999999985</v>
      </c>
      <c r="J12" s="17">
        <v>-2.4213088150000015</v>
      </c>
      <c r="K12" s="17">
        <v>-2.3451339999999998</v>
      </c>
      <c r="L12" s="17">
        <v>-1.7926054000000002</v>
      </c>
    </row>
    <row r="13" spans="1:12" ht="20.100000000000001" customHeight="1">
      <c r="A13" s="2" t="s">
        <v>234</v>
      </c>
      <c r="B13" s="2">
        <v>8.41</v>
      </c>
      <c r="C13" s="10">
        <f t="shared" si="0"/>
        <v>0</v>
      </c>
      <c r="D13" s="2">
        <v>6.34</v>
      </c>
      <c r="E13" s="10">
        <f t="shared" si="1"/>
        <v>1.1488254791913732E-10</v>
      </c>
      <c r="F13" s="17">
        <v>-0.63609249999999995</v>
      </c>
      <c r="G13" s="17">
        <v>0.20099041900000048</v>
      </c>
      <c r="H13" s="17">
        <v>-0.68633915700000081</v>
      </c>
      <c r="I13" s="17">
        <v>1.1731603999999995</v>
      </c>
      <c r="J13" s="17">
        <v>-1.1668717179999994</v>
      </c>
      <c r="K13" s="17">
        <v>-0.70823599999999942</v>
      </c>
      <c r="L13" s="17">
        <v>0.41730330000000038</v>
      </c>
    </row>
    <row r="14" spans="1:12" ht="20.100000000000001" customHeight="1">
      <c r="A14" s="3" t="s">
        <v>74</v>
      </c>
      <c r="B14" s="3">
        <v>12.42</v>
      </c>
      <c r="C14" s="10">
        <f t="shared" si="0"/>
        <v>0</v>
      </c>
      <c r="D14" s="3">
        <v>7.38</v>
      </c>
      <c r="E14" s="10">
        <f t="shared" si="1"/>
        <v>7.9158901655773661E-14</v>
      </c>
      <c r="F14" s="17">
        <v>-0.93278524999999979</v>
      </c>
      <c r="G14" s="17">
        <v>-1.7705263840000001</v>
      </c>
      <c r="H14" s="17">
        <v>-1.9119027869999998</v>
      </c>
      <c r="I14" s="17">
        <v>-2.2288148999999997</v>
      </c>
      <c r="J14" s="17">
        <v>-2.249553660000001</v>
      </c>
      <c r="K14" s="17">
        <v>-2.8058380000000005</v>
      </c>
      <c r="L14" s="17">
        <v>-3.7050406999999996</v>
      </c>
    </row>
    <row r="15" spans="1:12" ht="20.100000000000001" customHeight="1">
      <c r="A15" s="3" t="s">
        <v>6</v>
      </c>
      <c r="B15" s="3">
        <v>18.47</v>
      </c>
      <c r="C15" s="10">
        <f t="shared" si="0"/>
        <v>0</v>
      </c>
      <c r="D15" s="3">
        <v>8.06</v>
      </c>
      <c r="E15" s="10">
        <f t="shared" si="1"/>
        <v>0</v>
      </c>
      <c r="F15" s="17">
        <v>-1.0915914999999998</v>
      </c>
      <c r="G15" s="17">
        <v>-2.7791162949999997</v>
      </c>
      <c r="H15" s="17">
        <v>-4.0282937520000006</v>
      </c>
      <c r="I15" s="17">
        <v>-4.2584664000000005</v>
      </c>
      <c r="J15" s="17">
        <v>-2.7696607589999998</v>
      </c>
      <c r="K15" s="17">
        <v>-2.9272260000000001</v>
      </c>
      <c r="L15" s="17">
        <v>-1.8731578000000004</v>
      </c>
    </row>
    <row r="16" spans="1:12" ht="20.100000000000001" customHeight="1">
      <c r="A16" s="3" t="s">
        <v>87</v>
      </c>
      <c r="B16" s="3">
        <v>11.98</v>
      </c>
      <c r="C16" s="10">
        <f t="shared" si="0"/>
        <v>0</v>
      </c>
      <c r="D16" s="3">
        <v>6.11</v>
      </c>
      <c r="E16" s="10">
        <f t="shared" si="1"/>
        <v>4.9815573888167819E-10</v>
      </c>
      <c r="F16" s="17">
        <v>-0.88593674999999994</v>
      </c>
      <c r="G16" s="17">
        <v>-0.75519255900000015</v>
      </c>
      <c r="H16" s="17">
        <v>-1.4507595629999992</v>
      </c>
      <c r="I16" s="17">
        <v>-2.2394912999999992</v>
      </c>
      <c r="J16" s="17">
        <v>-2.458857235</v>
      </c>
      <c r="K16" s="17">
        <v>-1.7754199999999996</v>
      </c>
      <c r="L16" s="17">
        <v>-0.86584890000000003</v>
      </c>
    </row>
    <row r="17" spans="1:12" ht="20.100000000000001" customHeight="1">
      <c r="A17" s="3" t="s">
        <v>38</v>
      </c>
      <c r="B17" s="3">
        <v>14.14</v>
      </c>
      <c r="C17" s="10">
        <f t="shared" si="0"/>
        <v>0</v>
      </c>
      <c r="D17" s="3" t="s">
        <v>327</v>
      </c>
      <c r="E17" s="10">
        <v>0</v>
      </c>
      <c r="F17" s="17">
        <v>-1.0623767500000003</v>
      </c>
      <c r="G17" s="17">
        <v>-4.2256046189999994</v>
      </c>
      <c r="H17" s="17">
        <v>-5.0883310080000008</v>
      </c>
      <c r="I17" s="17">
        <v>-5.4913551999999992</v>
      </c>
      <c r="J17" s="17">
        <v>-2.8566822590000003</v>
      </c>
      <c r="K17" s="17">
        <v>-4.7958029999999994</v>
      </c>
      <c r="L17" s="17">
        <v>-6.6750340999999995</v>
      </c>
    </row>
    <row r="18" spans="1:12" ht="20.100000000000001" customHeight="1">
      <c r="A18" s="3" t="s">
        <v>233</v>
      </c>
      <c r="B18" s="3">
        <v>8.43</v>
      </c>
      <c r="C18" s="10">
        <f t="shared" si="0"/>
        <v>0</v>
      </c>
      <c r="D18" s="3" t="s">
        <v>327</v>
      </c>
      <c r="E18" s="10">
        <v>0</v>
      </c>
      <c r="F18" s="17">
        <v>-0.72648058699999996</v>
      </c>
      <c r="G18" s="17">
        <v>-0.94671273800000044</v>
      </c>
      <c r="H18" s="17">
        <v>-1.3289038360000003</v>
      </c>
      <c r="I18" s="17">
        <v>-1.8860777999999998</v>
      </c>
      <c r="J18" s="17">
        <v>-0.89830920499999944</v>
      </c>
      <c r="K18" s="17">
        <v>-3.400773</v>
      </c>
      <c r="L18" s="17">
        <v>-1.6682749000000001</v>
      </c>
    </row>
    <row r="19" spans="1:12" ht="20.100000000000001" customHeight="1">
      <c r="A19" s="3" t="s">
        <v>165</v>
      </c>
      <c r="B19" s="3">
        <v>9.9</v>
      </c>
      <c r="C19" s="10">
        <f t="shared" si="0"/>
        <v>0</v>
      </c>
      <c r="D19" s="3">
        <v>6.83</v>
      </c>
      <c r="E19" s="10">
        <f t="shared" si="1"/>
        <v>4.2457148907715236E-12</v>
      </c>
      <c r="F19" s="17">
        <v>-0.81357625000000011</v>
      </c>
      <c r="G19" s="17">
        <v>-2.2439499860000001</v>
      </c>
      <c r="H19" s="17">
        <v>-2.5821222940000004</v>
      </c>
      <c r="I19" s="17">
        <v>-1.4392717000000008</v>
      </c>
      <c r="J19" s="17">
        <v>-2.3435585889999997</v>
      </c>
      <c r="K19" s="17">
        <v>-2.9897470000000004</v>
      </c>
      <c r="L19" s="17">
        <v>-1.5922208000000002</v>
      </c>
    </row>
    <row r="20" spans="1:12" ht="20.100000000000001" customHeight="1">
      <c r="A20" s="3" t="s">
        <v>258</v>
      </c>
      <c r="B20" s="3">
        <v>7.99</v>
      </c>
      <c r="C20" s="10">
        <f t="shared" si="0"/>
        <v>0</v>
      </c>
      <c r="D20" s="3">
        <v>5.19</v>
      </c>
      <c r="E20" s="10">
        <f t="shared" si="1"/>
        <v>1.0514704029684907E-7</v>
      </c>
      <c r="F20" s="17">
        <v>-0.38999050000000013</v>
      </c>
      <c r="G20" s="17">
        <v>-1.5518985029999994</v>
      </c>
      <c r="H20" s="17">
        <v>-0.68009936999999976</v>
      </c>
      <c r="I20" s="17">
        <v>-2.4434614999999997</v>
      </c>
      <c r="J20" s="17">
        <v>-0.92978030899999986</v>
      </c>
      <c r="K20" s="17">
        <v>-1.8115550000000002</v>
      </c>
      <c r="L20" s="17">
        <v>-2.9828456000000001</v>
      </c>
    </row>
    <row r="21" spans="1:12" ht="20.100000000000001" customHeight="1">
      <c r="A21" s="3" t="s">
        <v>208</v>
      </c>
      <c r="B21" s="3">
        <v>8.89</v>
      </c>
      <c r="C21" s="10">
        <f t="shared" si="0"/>
        <v>0</v>
      </c>
      <c r="D21" s="3">
        <v>8.4</v>
      </c>
      <c r="E21" s="10">
        <f t="shared" si="1"/>
        <v>0</v>
      </c>
      <c r="F21" s="17">
        <v>-0.54611374999999995</v>
      </c>
      <c r="G21" s="17">
        <v>-0.52897181100000079</v>
      </c>
      <c r="H21" s="17">
        <v>-0.96784930600000063</v>
      </c>
      <c r="I21" s="17">
        <v>-0.59852569999999972</v>
      </c>
      <c r="J21" s="17">
        <v>-1.9490653270000005</v>
      </c>
      <c r="K21" s="17">
        <v>-2.6398580000000003</v>
      </c>
      <c r="L21" s="17">
        <v>-0.75691940000000013</v>
      </c>
    </row>
    <row r="22" spans="1:12" ht="20.100000000000001" customHeight="1">
      <c r="A22" s="3" t="s">
        <v>203</v>
      </c>
      <c r="B22" s="3">
        <v>9.0299999999999994</v>
      </c>
      <c r="C22" s="10">
        <f t="shared" si="0"/>
        <v>0</v>
      </c>
      <c r="D22" s="3">
        <v>7.43</v>
      </c>
      <c r="E22" s="10">
        <f t="shared" si="1"/>
        <v>5.4289905904170155E-14</v>
      </c>
      <c r="F22" s="17">
        <v>-0.59492075</v>
      </c>
      <c r="G22" s="17">
        <v>0.34853873800000024</v>
      </c>
      <c r="H22" s="17">
        <v>-0.46672321200000066</v>
      </c>
      <c r="I22" s="17">
        <v>-0.66445359999999987</v>
      </c>
      <c r="J22" s="17">
        <v>-1.7230968109999996</v>
      </c>
      <c r="K22" s="17">
        <v>-1.1164520000000007</v>
      </c>
      <c r="L22" s="17">
        <v>0.77576679999999998</v>
      </c>
    </row>
    <row r="23" spans="1:12" ht="20.100000000000001" customHeight="1">
      <c r="A23" s="2" t="s">
        <v>59</v>
      </c>
      <c r="B23" s="2">
        <v>13.05</v>
      </c>
      <c r="C23" s="10">
        <f t="shared" si="0"/>
        <v>0</v>
      </c>
      <c r="D23" s="2">
        <v>6.42</v>
      </c>
      <c r="E23" s="10">
        <f t="shared" si="1"/>
        <v>6.813716257880742E-11</v>
      </c>
      <c r="F23" s="17">
        <v>-0.7320549999999999</v>
      </c>
      <c r="G23" s="17">
        <v>-3.4513772889999998</v>
      </c>
      <c r="H23" s="17">
        <v>-1.5052182000000016</v>
      </c>
      <c r="I23" s="17">
        <v>-2.7114379</v>
      </c>
      <c r="J23" s="17">
        <v>-2.2130746800000001</v>
      </c>
      <c r="K23" s="17">
        <v>-1.6660129999999995</v>
      </c>
      <c r="L23" s="17">
        <v>-2.3153349999999993</v>
      </c>
    </row>
    <row r="24" spans="1:12" ht="20.100000000000001" customHeight="1">
      <c r="A24" s="3" t="s">
        <v>305</v>
      </c>
      <c r="B24" s="3">
        <v>7.18</v>
      </c>
      <c r="C24" s="10">
        <f t="shared" si="0"/>
        <v>3.4861002973229915E-13</v>
      </c>
      <c r="D24" s="3">
        <v>5.0999999999999996</v>
      </c>
      <c r="E24" s="10">
        <f t="shared" si="1"/>
        <v>1.698267406702314E-7</v>
      </c>
      <c r="F24" s="17">
        <v>-0.49790250000000014</v>
      </c>
      <c r="G24" s="17">
        <v>8.9962483999999954E-2</v>
      </c>
      <c r="H24" s="17">
        <v>-1.5249304950000004</v>
      </c>
      <c r="I24" s="17">
        <v>1.550587535</v>
      </c>
      <c r="J24" s="17">
        <v>-2.6292907520000002</v>
      </c>
      <c r="K24" s="17">
        <v>-2.415915</v>
      </c>
      <c r="L24" s="17">
        <v>-2.1420154999999999</v>
      </c>
    </row>
    <row r="25" spans="1:12" ht="20.100000000000001" customHeight="1">
      <c r="A25" s="3" t="s">
        <v>265</v>
      </c>
      <c r="B25" s="3">
        <v>7.85</v>
      </c>
      <c r="C25" s="10">
        <f t="shared" si="0"/>
        <v>2.1094237467877974E-15</v>
      </c>
      <c r="D25" s="3">
        <v>5.26</v>
      </c>
      <c r="E25" s="10">
        <f t="shared" si="1"/>
        <v>7.2027700803722894E-8</v>
      </c>
      <c r="F25" s="17">
        <v>-0.76333675000000012</v>
      </c>
      <c r="G25" s="17">
        <v>-0.35392339499999981</v>
      </c>
      <c r="H25" s="17">
        <v>-1.9913271880000005</v>
      </c>
      <c r="I25" s="17">
        <v>-2.7909704999999994</v>
      </c>
      <c r="J25" s="17">
        <v>-3.2522045109999995</v>
      </c>
      <c r="K25" s="17">
        <v>-1.0454489999999996</v>
      </c>
      <c r="L25" s="17">
        <v>-2.2983590999999999</v>
      </c>
    </row>
    <row r="26" spans="1:12" ht="20.100000000000001" customHeight="1">
      <c r="A26" s="2" t="s">
        <v>223</v>
      </c>
      <c r="B26" s="2">
        <v>8.73</v>
      </c>
      <c r="C26" s="10">
        <f t="shared" si="0"/>
        <v>0</v>
      </c>
      <c r="D26" s="2">
        <v>6.71</v>
      </c>
      <c r="E26" s="10">
        <f t="shared" si="1"/>
        <v>9.7312158331419596E-12</v>
      </c>
      <c r="F26" s="17">
        <v>-0.50738949999999994</v>
      </c>
      <c r="G26" s="17">
        <v>-2.2716215919999998</v>
      </c>
      <c r="H26" s="17">
        <v>-1.9566275339999999</v>
      </c>
      <c r="I26" s="17">
        <v>-2.3635082000000001</v>
      </c>
      <c r="J26" s="17">
        <v>-1.7284232859999999</v>
      </c>
      <c r="K26" s="17">
        <v>-2.1956479999999994</v>
      </c>
      <c r="L26" s="17">
        <v>-2.6131379000000008</v>
      </c>
    </row>
    <row r="27" spans="1:12" ht="20.100000000000001" customHeight="1">
      <c r="A27" s="4" t="s">
        <v>314</v>
      </c>
      <c r="B27" s="4">
        <v>7.05</v>
      </c>
      <c r="C27" s="11">
        <f t="shared" si="0"/>
        <v>8.9461771324295114E-13</v>
      </c>
      <c r="D27" s="4">
        <v>5.25</v>
      </c>
      <c r="E27" s="11">
        <f t="shared" si="1"/>
        <v>7.6049605168826417E-8</v>
      </c>
      <c r="F27" s="18">
        <v>-0.24091625000000016</v>
      </c>
      <c r="G27" s="18">
        <v>-0.3865051700000004</v>
      </c>
      <c r="H27" s="18">
        <v>-0.97199799199999948</v>
      </c>
      <c r="I27" s="18">
        <v>-1.6059171999999995</v>
      </c>
      <c r="J27" s="18">
        <v>-1.4225808519999994</v>
      </c>
      <c r="K27" s="18">
        <v>-1.8159129999999992</v>
      </c>
      <c r="L27" s="18">
        <v>-1.4683297</v>
      </c>
    </row>
    <row r="28" spans="1:12" ht="20.100000000000001" customHeight="1">
      <c r="A28" s="3" t="s">
        <v>308</v>
      </c>
      <c r="B28" s="3">
        <v>7.17</v>
      </c>
      <c r="C28" s="10">
        <f t="shared" si="0"/>
        <v>3.7503333771837788E-13</v>
      </c>
      <c r="D28" s="3">
        <v>5.83</v>
      </c>
      <c r="E28" s="10">
        <f t="shared" si="1"/>
        <v>2.7713688011132831E-9</v>
      </c>
      <c r="F28" s="17">
        <v>-0.61239899999999992</v>
      </c>
      <c r="G28" s="17">
        <v>-0.15426309200000032</v>
      </c>
      <c r="H28" s="17">
        <v>-0.5134763729999996</v>
      </c>
      <c r="I28" s="17">
        <v>-1.3109498999999998</v>
      </c>
      <c r="J28" s="17">
        <v>-0.82319682799999994</v>
      </c>
      <c r="K28" s="17">
        <v>-0.41536500000000043</v>
      </c>
      <c r="L28" s="17">
        <v>-3.0178700000000003E-2</v>
      </c>
    </row>
    <row r="29" spans="1:12" ht="20.100000000000001" customHeight="1">
      <c r="A29" s="3" t="s">
        <v>76</v>
      </c>
      <c r="B29" s="3">
        <v>12.33</v>
      </c>
      <c r="C29" s="10">
        <f t="shared" si="0"/>
        <v>0</v>
      </c>
      <c r="D29" s="3">
        <v>7.31</v>
      </c>
      <c r="E29" s="10">
        <f t="shared" si="1"/>
        <v>1.3355982986240633E-13</v>
      </c>
      <c r="F29" s="17">
        <v>-0.55829949999999995</v>
      </c>
      <c r="G29" s="17">
        <v>-0.41110138399999974</v>
      </c>
      <c r="H29" s="17">
        <v>-2.1419274960000001</v>
      </c>
      <c r="I29" s="17">
        <v>-1.1456211999999999</v>
      </c>
      <c r="J29" s="17">
        <v>-4.0518464689999991</v>
      </c>
      <c r="K29" s="17">
        <v>-2.9407190000000005</v>
      </c>
      <c r="L29" s="17">
        <v>-0.46691853299999986</v>
      </c>
    </row>
    <row r="30" spans="1:12" ht="20.100000000000001" customHeight="1">
      <c r="A30" s="3" t="s">
        <v>293</v>
      </c>
      <c r="B30" s="3">
        <v>7.36</v>
      </c>
      <c r="C30" s="10">
        <f t="shared" si="0"/>
        <v>9.1926466438962962E-14</v>
      </c>
      <c r="D30" s="3">
        <v>6.55</v>
      </c>
      <c r="E30" s="10">
        <f t="shared" si="1"/>
        <v>2.8768543103296906E-11</v>
      </c>
      <c r="F30" s="17">
        <v>-0.51884161499999992</v>
      </c>
      <c r="G30" s="17">
        <v>-0.76037567900000003</v>
      </c>
      <c r="H30" s="17">
        <v>-0.78197268700000055</v>
      </c>
      <c r="I30" s="17">
        <v>-1.7666779959999985</v>
      </c>
      <c r="J30" s="17">
        <v>-0.94165713699999909</v>
      </c>
      <c r="K30" s="17">
        <v>-2.9194019999999998</v>
      </c>
      <c r="L30" s="17">
        <v>-0.72803065700000014</v>
      </c>
    </row>
    <row r="31" spans="1:12" ht="20.100000000000001" customHeight="1">
      <c r="A31" s="3" t="s">
        <v>152</v>
      </c>
      <c r="B31" s="3">
        <v>10.26</v>
      </c>
      <c r="C31" s="10">
        <f t="shared" si="0"/>
        <v>0</v>
      </c>
      <c r="D31" s="3" t="s">
        <v>327</v>
      </c>
      <c r="E31" s="10">
        <v>0</v>
      </c>
      <c r="F31" s="17">
        <v>-0.67587400000000031</v>
      </c>
      <c r="G31" s="17">
        <v>-0.36034511599999997</v>
      </c>
      <c r="H31" s="17">
        <v>-2.2153685870000004</v>
      </c>
      <c r="I31" s="17">
        <v>-2.9917835999999998</v>
      </c>
      <c r="J31" s="17">
        <v>-4.0742643300000001</v>
      </c>
      <c r="K31" s="17">
        <v>-2.6943090000000001</v>
      </c>
      <c r="L31" s="17">
        <v>-1.0343605999999999</v>
      </c>
    </row>
    <row r="32" spans="1:12" ht="20.100000000000001" customHeight="1">
      <c r="A32" s="3" t="s">
        <v>148</v>
      </c>
      <c r="B32" s="3">
        <v>10.46</v>
      </c>
      <c r="C32" s="10">
        <f t="shared" si="0"/>
        <v>0</v>
      </c>
      <c r="D32" s="3">
        <v>5.33</v>
      </c>
      <c r="E32" s="10">
        <f t="shared" si="1"/>
        <v>4.910638329302941E-8</v>
      </c>
      <c r="F32" s="17">
        <v>-0.71848024999999982</v>
      </c>
      <c r="G32" s="17">
        <v>0.17158222700000003</v>
      </c>
      <c r="H32" s="17">
        <v>-0.23923689200000009</v>
      </c>
      <c r="I32" s="17">
        <v>-1.4363389</v>
      </c>
      <c r="J32" s="17">
        <v>-1.5997967500000003</v>
      </c>
      <c r="K32" s="17">
        <v>-0.33799599999999952</v>
      </c>
      <c r="L32" s="17">
        <v>-0.75207269999999982</v>
      </c>
    </row>
    <row r="33" spans="1:12" ht="20.100000000000001" customHeight="1">
      <c r="A33" s="3" t="s">
        <v>11</v>
      </c>
      <c r="B33" s="3">
        <v>17.989999999999998</v>
      </c>
      <c r="C33" s="10">
        <f t="shared" si="0"/>
        <v>0</v>
      </c>
      <c r="D33" s="3">
        <v>6.14</v>
      </c>
      <c r="E33" s="10">
        <f t="shared" si="1"/>
        <v>4.1260739269688429E-10</v>
      </c>
      <c r="F33" s="17">
        <v>-0.84390600400000038</v>
      </c>
      <c r="G33" s="17">
        <v>-2.0492038340000001</v>
      </c>
      <c r="H33" s="17">
        <v>-2.7339487289999997</v>
      </c>
      <c r="I33" s="17">
        <v>-1.7308135</v>
      </c>
      <c r="J33" s="17">
        <v>-3.6055984519999997</v>
      </c>
      <c r="K33" s="17">
        <v>-2.3550639999999996</v>
      </c>
      <c r="L33" s="17">
        <v>-3.6713708</v>
      </c>
    </row>
    <row r="34" spans="1:12" ht="20.100000000000001" customHeight="1">
      <c r="A34" s="3" t="s">
        <v>150</v>
      </c>
      <c r="B34" s="3">
        <v>10.44</v>
      </c>
      <c r="C34" s="10">
        <f t="shared" si="0"/>
        <v>0</v>
      </c>
      <c r="D34" s="3">
        <v>6.59</v>
      </c>
      <c r="E34" s="10">
        <f t="shared" si="1"/>
        <v>2.1991297671775101E-11</v>
      </c>
      <c r="F34" s="17">
        <v>-0.44906099999999993</v>
      </c>
      <c r="G34" s="17">
        <v>-1.5553482079999998</v>
      </c>
      <c r="H34" s="17">
        <v>-1.3184871989999998</v>
      </c>
      <c r="I34" s="17">
        <v>-1.2172439999999991</v>
      </c>
      <c r="J34" s="17">
        <v>-2.3445964940000001</v>
      </c>
      <c r="K34" s="17">
        <v>-2.1447209999999997</v>
      </c>
      <c r="L34" s="17">
        <v>-2.3523691999999992</v>
      </c>
    </row>
    <row r="35" spans="1:12" ht="20.100000000000001" customHeight="1">
      <c r="A35" s="2" t="s">
        <v>317</v>
      </c>
      <c r="B35" s="2">
        <v>7.01</v>
      </c>
      <c r="C35" s="10">
        <f t="shared" si="0"/>
        <v>1.1916023723301805E-12</v>
      </c>
      <c r="D35" s="2">
        <v>5.29</v>
      </c>
      <c r="E35" s="10">
        <f t="shared" si="1"/>
        <v>6.1158179964770909E-8</v>
      </c>
      <c r="F35" s="17">
        <v>-0.50779724999999987</v>
      </c>
      <c r="G35" s="17">
        <v>-0.10437077300000031</v>
      </c>
      <c r="H35" s="17">
        <v>-0.22079144600000067</v>
      </c>
      <c r="I35" s="17">
        <v>-0.97910273100000023</v>
      </c>
      <c r="J35" s="17">
        <v>-2.171473035</v>
      </c>
      <c r="K35" s="17">
        <v>-0.49861600000000017</v>
      </c>
      <c r="L35" s="17">
        <v>-1.0692990999999998</v>
      </c>
    </row>
    <row r="36" spans="1:12" ht="20.100000000000001" customHeight="1">
      <c r="A36" s="3" t="s">
        <v>28</v>
      </c>
      <c r="B36" s="3">
        <v>14.82</v>
      </c>
      <c r="C36" s="10">
        <f t="shared" si="0"/>
        <v>0</v>
      </c>
      <c r="D36" s="3">
        <v>5.26</v>
      </c>
      <c r="E36" s="10">
        <f t="shared" si="1"/>
        <v>7.2027700803722894E-8</v>
      </c>
      <c r="F36" s="17">
        <v>-0.59315350000000011</v>
      </c>
      <c r="G36" s="17">
        <v>-1.1723572569999998</v>
      </c>
      <c r="H36" s="17">
        <v>-2.3620076410000008</v>
      </c>
      <c r="I36" s="17">
        <v>-2.7920572999999997</v>
      </c>
      <c r="J36" s="17">
        <v>-2.556524479000001</v>
      </c>
      <c r="K36" s="17">
        <v>-2.0343250000000008</v>
      </c>
      <c r="L36" s="17">
        <v>-2.7505325999999997</v>
      </c>
    </row>
    <row r="37" spans="1:12" ht="20.100000000000001" customHeight="1">
      <c r="A37" s="3" t="s">
        <v>310</v>
      </c>
      <c r="B37" s="3">
        <v>7.13</v>
      </c>
      <c r="C37" s="10">
        <f t="shared" si="0"/>
        <v>5.0182080713057076E-13</v>
      </c>
      <c r="D37" s="3">
        <v>5.18</v>
      </c>
      <c r="E37" s="10">
        <f t="shared" si="1"/>
        <v>1.1094295016000899E-7</v>
      </c>
      <c r="F37" s="17">
        <v>-0.30061824999999986</v>
      </c>
      <c r="G37" s="17">
        <v>-0.53279553199999974</v>
      </c>
      <c r="H37" s="17">
        <v>-0.6936332390000004</v>
      </c>
      <c r="I37" s="17">
        <v>-2.4828604999999992</v>
      </c>
      <c r="J37" s="17">
        <v>-1.1649127249999998</v>
      </c>
      <c r="K37" s="17">
        <v>-0.84935499999999919</v>
      </c>
      <c r="L37" s="17">
        <v>-1.5987258999999998</v>
      </c>
    </row>
    <row r="38" spans="1:12" ht="20.100000000000001" customHeight="1">
      <c r="A38" s="3" t="s">
        <v>315</v>
      </c>
      <c r="B38" s="3">
        <v>7.03</v>
      </c>
      <c r="C38" s="10">
        <f t="shared" si="0"/>
        <v>1.0326184352038581E-12</v>
      </c>
      <c r="D38" s="3" t="s">
        <v>327</v>
      </c>
      <c r="E38" s="10">
        <v>0</v>
      </c>
      <c r="F38" s="17">
        <v>-0.40938674999999991</v>
      </c>
      <c r="G38" s="17">
        <v>-0.26833913799999998</v>
      </c>
      <c r="H38" s="17">
        <v>-0.44105084100000003</v>
      </c>
      <c r="I38" s="17">
        <v>-1.7030707999999999</v>
      </c>
      <c r="J38" s="17">
        <v>-1.1655018309999994</v>
      </c>
      <c r="K38" s="17">
        <v>-2.3370730000000002</v>
      </c>
      <c r="L38" s="17">
        <v>-1.1045619000000002</v>
      </c>
    </row>
    <row r="39" spans="1:12" ht="20.100000000000001" customHeight="1">
      <c r="A39" s="3" t="s">
        <v>210</v>
      </c>
      <c r="B39" s="3">
        <v>8.85</v>
      </c>
      <c r="C39" s="10">
        <f t="shared" si="0"/>
        <v>0</v>
      </c>
      <c r="D39" s="3">
        <v>7.14</v>
      </c>
      <c r="E39" s="10">
        <f t="shared" si="1"/>
        <v>4.6662673724995329E-13</v>
      </c>
      <c r="F39" s="17">
        <v>-0.65211100000000055</v>
      </c>
      <c r="G39" s="17">
        <v>-1.4206421920000007</v>
      </c>
      <c r="H39" s="17">
        <v>-1.3701638450000004</v>
      </c>
      <c r="I39" s="17">
        <v>-4.0544927719999997</v>
      </c>
      <c r="J39" s="17">
        <v>-0.35679075000000005</v>
      </c>
      <c r="K39" s="17">
        <v>-2.0555539999999999</v>
      </c>
      <c r="L39" s="17">
        <v>-2.1285796000000001</v>
      </c>
    </row>
    <row r="40" spans="1:12" ht="20.100000000000001" customHeight="1">
      <c r="A40" s="3" t="s">
        <v>116</v>
      </c>
      <c r="B40" s="3">
        <v>11.06</v>
      </c>
      <c r="C40" s="10">
        <f t="shared" si="0"/>
        <v>0</v>
      </c>
      <c r="D40" s="3">
        <v>5.12</v>
      </c>
      <c r="E40" s="10">
        <f t="shared" si="1"/>
        <v>1.5276782827644553E-7</v>
      </c>
      <c r="F40" s="17">
        <v>-1.3109042500000001</v>
      </c>
      <c r="G40" s="17">
        <v>-0.15814980300000059</v>
      </c>
      <c r="H40" s="17">
        <v>-0.51424986299999986</v>
      </c>
      <c r="I40" s="17">
        <v>-0.85493159999999957</v>
      </c>
      <c r="J40" s="17">
        <v>-3.5619463549999999</v>
      </c>
      <c r="K40" s="17">
        <v>-0.60447200000000034</v>
      </c>
      <c r="L40" s="17">
        <v>-0.19574310000000006</v>
      </c>
    </row>
    <row r="41" spans="1:12" ht="20.100000000000001" customHeight="1">
      <c r="A41" s="3" t="s">
        <v>4</v>
      </c>
      <c r="B41" s="3">
        <v>19.670000000000002</v>
      </c>
      <c r="C41" s="10">
        <f t="shared" si="0"/>
        <v>0</v>
      </c>
      <c r="D41" s="3">
        <v>6.36</v>
      </c>
      <c r="E41" s="10">
        <f t="shared" si="1"/>
        <v>1.0087686241888605E-10</v>
      </c>
      <c r="F41" s="17">
        <v>-1.1078419289999997</v>
      </c>
      <c r="G41" s="17">
        <v>-1.2566736389999997</v>
      </c>
      <c r="H41" s="17">
        <v>-1.3982537920000002</v>
      </c>
      <c r="I41" s="17">
        <v>-2.6729012519999991</v>
      </c>
      <c r="J41" s="17">
        <v>-1.887765173</v>
      </c>
      <c r="K41" s="17">
        <v>-2.8778120000000005</v>
      </c>
      <c r="L41" s="17">
        <v>-1.1465407010000002</v>
      </c>
    </row>
    <row r="42" spans="1:12" ht="20.100000000000001" customHeight="1">
      <c r="A42" s="3" t="s">
        <v>230</v>
      </c>
      <c r="B42" s="3">
        <v>8.5299999999999994</v>
      </c>
      <c r="C42" s="10">
        <f t="shared" si="0"/>
        <v>0</v>
      </c>
      <c r="D42" s="3">
        <v>8.42</v>
      </c>
      <c r="E42" s="10">
        <f t="shared" si="1"/>
        <v>0</v>
      </c>
      <c r="F42" s="17">
        <v>-0.93720574999999995</v>
      </c>
      <c r="G42" s="17">
        <v>-1.3276479780000003</v>
      </c>
      <c r="H42" s="17">
        <v>-1.9377249360000004</v>
      </c>
      <c r="I42" s="17">
        <v>-2.9508961000000005</v>
      </c>
      <c r="J42" s="17">
        <v>-1.960624653</v>
      </c>
      <c r="K42" s="17">
        <v>-1.4710339999999995</v>
      </c>
      <c r="L42" s="17">
        <v>-2.6700003999999997</v>
      </c>
    </row>
    <row r="43" spans="1:12" ht="20.100000000000001" customHeight="1">
      <c r="A43" s="3" t="s">
        <v>95</v>
      </c>
      <c r="B43" s="3">
        <v>11.63</v>
      </c>
      <c r="C43" s="10">
        <f t="shared" si="0"/>
        <v>0</v>
      </c>
      <c r="D43" s="3">
        <v>8.49</v>
      </c>
      <c r="E43" s="10">
        <f t="shared" si="1"/>
        <v>0</v>
      </c>
      <c r="F43" s="17">
        <v>-0.96299675000000029</v>
      </c>
      <c r="G43" s="17">
        <v>-0.29031933800000065</v>
      </c>
      <c r="H43" s="17">
        <v>-2.3526861930000003</v>
      </c>
      <c r="I43" s="17">
        <v>-2.4605986000000009</v>
      </c>
      <c r="J43" s="17">
        <v>-2.2879406840000005</v>
      </c>
      <c r="K43" s="17">
        <v>-3.5420039999999995</v>
      </c>
      <c r="L43" s="17">
        <v>-3.1005363000000004</v>
      </c>
    </row>
    <row r="44" spans="1:12" ht="20.100000000000001" customHeight="1">
      <c r="A44" s="3" t="s">
        <v>138</v>
      </c>
      <c r="B44" s="3">
        <v>10.61</v>
      </c>
      <c r="C44" s="10">
        <f t="shared" si="0"/>
        <v>0</v>
      </c>
      <c r="D44" s="3">
        <v>6.72</v>
      </c>
      <c r="E44" s="10">
        <f t="shared" si="1"/>
        <v>9.0861762558347436E-12</v>
      </c>
      <c r="F44" s="17">
        <v>-0.80419624999999995</v>
      </c>
      <c r="G44" s="17">
        <v>-1.0175989300000001</v>
      </c>
      <c r="H44" s="17">
        <v>-2.1606410069999997</v>
      </c>
      <c r="I44" s="17">
        <v>-1.6693651999999997</v>
      </c>
      <c r="J44" s="17">
        <v>-1.3466945399999997</v>
      </c>
      <c r="K44" s="17">
        <v>-1.3675619999999995</v>
      </c>
      <c r="L44" s="17">
        <v>-1.2478604999999998</v>
      </c>
    </row>
    <row r="45" spans="1:12" ht="20.100000000000001" customHeight="1">
      <c r="A45" s="3" t="s">
        <v>166</v>
      </c>
      <c r="B45" s="3">
        <v>9.85</v>
      </c>
      <c r="C45" s="10">
        <f t="shared" si="0"/>
        <v>0</v>
      </c>
      <c r="D45" s="3">
        <v>6.57</v>
      </c>
      <c r="E45" s="10">
        <f t="shared" si="1"/>
        <v>2.5157653738006047E-11</v>
      </c>
      <c r="F45" s="17">
        <v>-0.77011549400000012</v>
      </c>
      <c r="G45" s="17">
        <v>-2.8699556379999995</v>
      </c>
      <c r="H45" s="17">
        <v>-2.5703562179999997</v>
      </c>
      <c r="I45" s="17">
        <v>-3.2494922189999986</v>
      </c>
      <c r="J45" s="17">
        <v>-1.1804153290000006</v>
      </c>
      <c r="K45" s="17">
        <v>-2.7796539999999998</v>
      </c>
      <c r="L45" s="17">
        <v>-3.9818139459999999</v>
      </c>
    </row>
    <row r="46" spans="1:12" ht="20.100000000000001" customHeight="1">
      <c r="A46" s="3" t="s">
        <v>132</v>
      </c>
      <c r="B46" s="3">
        <v>10.72</v>
      </c>
      <c r="C46" s="10">
        <f t="shared" si="0"/>
        <v>0</v>
      </c>
      <c r="D46" s="3">
        <v>5.25</v>
      </c>
      <c r="E46" s="10">
        <f t="shared" si="1"/>
        <v>7.6049605168826417E-8</v>
      </c>
      <c r="F46" s="17">
        <v>-0.67771175000000028</v>
      </c>
      <c r="G46" s="17">
        <v>-0.74287344100000041</v>
      </c>
      <c r="H46" s="17">
        <v>-2.5640667980000007</v>
      </c>
      <c r="I46" s="17">
        <v>-2.4008590999999999</v>
      </c>
      <c r="J46" s="17">
        <v>-3.6154224930000005</v>
      </c>
      <c r="K46" s="17">
        <v>-1.4871359999999996</v>
      </c>
      <c r="L46" s="17">
        <v>-2.3795824000000003</v>
      </c>
    </row>
    <row r="47" spans="1:12" ht="20.100000000000001" customHeight="1">
      <c r="A47" s="3" t="s">
        <v>232</v>
      </c>
      <c r="B47" s="3">
        <v>8.48</v>
      </c>
      <c r="C47" s="10">
        <f t="shared" si="0"/>
        <v>0</v>
      </c>
      <c r="D47" s="3">
        <v>5.38</v>
      </c>
      <c r="E47" s="10">
        <f t="shared" si="1"/>
        <v>3.7242919304070199E-8</v>
      </c>
      <c r="F47" s="17">
        <v>-0.51310800000000034</v>
      </c>
      <c r="G47" s="17">
        <v>-0.72073474299999996</v>
      </c>
      <c r="H47" s="17">
        <v>-1.3279589969999996</v>
      </c>
      <c r="I47" s="17">
        <v>-2.5614334339999996</v>
      </c>
      <c r="J47" s="17">
        <v>-2.4192830700000005</v>
      </c>
      <c r="K47" s="17">
        <v>-1.440347</v>
      </c>
      <c r="L47" s="17">
        <v>-0.72526129999999966</v>
      </c>
    </row>
    <row r="48" spans="1:12" ht="20.100000000000001" customHeight="1">
      <c r="A48" s="3" t="s">
        <v>140</v>
      </c>
      <c r="B48" s="3">
        <v>10.59</v>
      </c>
      <c r="C48" s="10">
        <f t="shared" si="0"/>
        <v>0</v>
      </c>
      <c r="D48" s="3">
        <v>5.87</v>
      </c>
      <c r="E48" s="10">
        <f t="shared" si="1"/>
        <v>2.1789756665668847E-9</v>
      </c>
      <c r="F48" s="17">
        <v>-0.62995024999999982</v>
      </c>
      <c r="G48" s="17">
        <v>0.54527683800000037</v>
      </c>
      <c r="H48" s="17">
        <v>-1.3421597190000005</v>
      </c>
      <c r="I48" s="17">
        <v>-2.0972143000000001</v>
      </c>
      <c r="J48" s="17">
        <v>-1.8304804139999993</v>
      </c>
      <c r="K48" s="17">
        <v>-0.96036699999999975</v>
      </c>
      <c r="L48" s="17">
        <v>-0.56887190000000043</v>
      </c>
    </row>
    <row r="49" spans="1:12" ht="20.100000000000001" customHeight="1">
      <c r="A49" s="3" t="s">
        <v>112</v>
      </c>
      <c r="B49" s="3">
        <v>11.13</v>
      </c>
      <c r="C49" s="10">
        <f t="shared" si="0"/>
        <v>0</v>
      </c>
      <c r="D49" s="3">
        <v>7.59</v>
      </c>
      <c r="E49" s="10">
        <f t="shared" si="1"/>
        <v>1.5987211554602254E-14</v>
      </c>
      <c r="F49" s="17">
        <v>-0.82279500000000017</v>
      </c>
      <c r="G49" s="17">
        <v>-1.7113087300000007</v>
      </c>
      <c r="H49" s="17">
        <v>-2.415857882000001</v>
      </c>
      <c r="I49" s="17">
        <v>-2.1290739999999992</v>
      </c>
      <c r="J49" s="17">
        <v>-2.1968222270000002</v>
      </c>
      <c r="K49" s="17">
        <v>-2.4476109999999993</v>
      </c>
      <c r="L49" s="17">
        <v>-3.2009404999999997</v>
      </c>
    </row>
    <row r="50" spans="1:12" ht="20.100000000000001" customHeight="1">
      <c r="A50" s="3" t="s">
        <v>25</v>
      </c>
      <c r="B50" s="3">
        <v>15.68</v>
      </c>
      <c r="C50" s="10">
        <f t="shared" si="0"/>
        <v>0</v>
      </c>
      <c r="D50" s="3">
        <v>7.18</v>
      </c>
      <c r="E50" s="10">
        <f t="shared" si="1"/>
        <v>3.4861002973229915E-13</v>
      </c>
      <c r="F50" s="17">
        <v>-0.76990000000000025</v>
      </c>
      <c r="G50" s="17">
        <v>-1.2915793540000005</v>
      </c>
      <c r="H50" s="17">
        <v>-1.9511654829999996</v>
      </c>
      <c r="I50" s="17">
        <v>-3.2417099999999994</v>
      </c>
      <c r="J50" s="17">
        <v>-3.1901526660000004</v>
      </c>
      <c r="K50" s="17">
        <v>-1.1594059999999997</v>
      </c>
      <c r="L50" s="17">
        <v>-0.89169020000000021</v>
      </c>
    </row>
    <row r="51" spans="1:12" ht="20.100000000000001" customHeight="1">
      <c r="A51" s="3" t="s">
        <v>289</v>
      </c>
      <c r="B51" s="3">
        <v>7.4</v>
      </c>
      <c r="C51" s="10">
        <f t="shared" si="0"/>
        <v>6.8056671409522096E-14</v>
      </c>
      <c r="D51" s="3">
        <v>5.99</v>
      </c>
      <c r="E51" s="10">
        <f t="shared" si="1"/>
        <v>1.0492051671917579E-9</v>
      </c>
      <c r="F51" s="17">
        <v>-0.48874525000000002</v>
      </c>
      <c r="G51" s="17">
        <v>0.87578199200000029</v>
      </c>
      <c r="H51" s="17">
        <v>-1.0210058699999998</v>
      </c>
      <c r="I51" s="17">
        <v>-1.8640995</v>
      </c>
      <c r="J51" s="17">
        <v>-0.66623957000000011</v>
      </c>
      <c r="K51" s="17">
        <v>-1.0206580000000001</v>
      </c>
      <c r="L51" s="17">
        <v>-0.25189189999999995</v>
      </c>
    </row>
    <row r="52" spans="1:12" ht="20.100000000000001" customHeight="1">
      <c r="A52" s="3" t="s">
        <v>196</v>
      </c>
      <c r="B52" s="3">
        <v>9.17</v>
      </c>
      <c r="C52" s="10">
        <f t="shared" si="0"/>
        <v>0</v>
      </c>
      <c r="D52" s="3">
        <v>7.55</v>
      </c>
      <c r="E52" s="10">
        <f t="shared" si="1"/>
        <v>2.1760371282653068E-14</v>
      </c>
      <c r="F52" s="17">
        <v>-0.76592329100000001</v>
      </c>
      <c r="G52" s="17">
        <v>-1.8941701500000003</v>
      </c>
      <c r="H52" s="17">
        <v>-1.4603891709999992</v>
      </c>
      <c r="I52" s="17">
        <v>-2.2926434999999996</v>
      </c>
      <c r="J52" s="17">
        <v>-2.1586193319999998</v>
      </c>
      <c r="K52" s="17">
        <v>-1.2484540000000006</v>
      </c>
      <c r="L52" s="17">
        <v>-3.9919454000000005</v>
      </c>
    </row>
    <row r="53" spans="1:12" ht="20.100000000000001" customHeight="1">
      <c r="A53" s="3" t="s">
        <v>133</v>
      </c>
      <c r="B53" s="3">
        <v>10.71</v>
      </c>
      <c r="C53" s="10">
        <f t="shared" si="0"/>
        <v>0</v>
      </c>
      <c r="D53" s="3">
        <v>7.05</v>
      </c>
      <c r="E53" s="10">
        <f t="shared" si="1"/>
        <v>8.9461771324295114E-13</v>
      </c>
      <c r="F53" s="17">
        <v>-0.92776099999999984</v>
      </c>
      <c r="G53" s="17">
        <v>-2.3519406729999996</v>
      </c>
      <c r="H53" s="17">
        <v>-2.1757219560000003</v>
      </c>
      <c r="I53" s="17">
        <v>-3.7049555000000005</v>
      </c>
      <c r="J53" s="17">
        <v>-1.9544440059999992</v>
      </c>
      <c r="K53" s="17">
        <v>-2.5430899999999994</v>
      </c>
      <c r="L53" s="17">
        <v>-3.6210202000000002</v>
      </c>
    </row>
    <row r="54" spans="1:12" ht="20.100000000000001" customHeight="1">
      <c r="A54" s="3" t="s">
        <v>306</v>
      </c>
      <c r="B54" s="3">
        <v>7.18</v>
      </c>
      <c r="C54" s="10">
        <f t="shared" si="0"/>
        <v>3.4861002973229915E-13</v>
      </c>
      <c r="D54" s="3" t="s">
        <v>327</v>
      </c>
      <c r="E54" s="10">
        <v>0</v>
      </c>
      <c r="F54" s="17">
        <v>-0.30637774999999978</v>
      </c>
      <c r="G54" s="17">
        <v>-1.2580258349999998</v>
      </c>
      <c r="H54" s="17">
        <v>-1.2982971349999999</v>
      </c>
      <c r="I54" s="17">
        <v>-2.2633767999999996</v>
      </c>
      <c r="J54" s="17">
        <v>-1.6947675379999998</v>
      </c>
      <c r="K54" s="17">
        <v>-2.0203090000000001</v>
      </c>
      <c r="L54" s="17">
        <v>-1.9718375000000004</v>
      </c>
    </row>
    <row r="55" spans="1:12" ht="20.100000000000001" customHeight="1">
      <c r="A55" s="3" t="s">
        <v>82</v>
      </c>
      <c r="B55" s="3">
        <v>12.18</v>
      </c>
      <c r="C55" s="10">
        <f t="shared" si="0"/>
        <v>0</v>
      </c>
      <c r="D55" s="3" t="s">
        <v>327</v>
      </c>
      <c r="E55" s="10">
        <v>0</v>
      </c>
      <c r="F55" s="17">
        <v>-0.47221150000000023</v>
      </c>
      <c r="G55" s="17">
        <v>-2.0739057139999995</v>
      </c>
      <c r="H55" s="17">
        <v>-3.7208261759999992</v>
      </c>
      <c r="I55" s="17">
        <v>-2.8178650999999997</v>
      </c>
      <c r="J55" s="17">
        <v>-4.7925418640000004</v>
      </c>
      <c r="K55" s="17">
        <v>-3.6120559999999999</v>
      </c>
      <c r="L55" s="17">
        <v>-3.6786059999999998</v>
      </c>
    </row>
    <row r="56" spans="1:12" ht="20.100000000000001" customHeight="1">
      <c r="A56" s="3" t="s">
        <v>207</v>
      </c>
      <c r="B56" s="3">
        <v>8.93</v>
      </c>
      <c r="C56" s="10">
        <f t="shared" si="0"/>
        <v>0</v>
      </c>
      <c r="D56" s="3">
        <v>6.04</v>
      </c>
      <c r="E56" s="10">
        <f t="shared" si="1"/>
        <v>7.7057116243395285E-10</v>
      </c>
      <c r="F56" s="17">
        <v>-0.57121542699999983</v>
      </c>
      <c r="G56" s="17">
        <v>-2.1604892879999991</v>
      </c>
      <c r="H56" s="17">
        <v>-0.98457112499999866</v>
      </c>
      <c r="I56" s="17">
        <v>-3.4024870000000007</v>
      </c>
      <c r="J56" s="17">
        <v>-1.9302017899999999</v>
      </c>
      <c r="K56" s="17">
        <v>-0.96140100000000039</v>
      </c>
      <c r="L56" s="17">
        <v>-1.8056567399999999</v>
      </c>
    </row>
    <row r="57" spans="1:12" ht="20.100000000000001" customHeight="1">
      <c r="A57" s="3" t="s">
        <v>92</v>
      </c>
      <c r="B57" s="3">
        <v>11.77</v>
      </c>
      <c r="C57" s="10">
        <f t="shared" si="0"/>
        <v>0</v>
      </c>
      <c r="D57" s="3">
        <v>5.69</v>
      </c>
      <c r="E57" s="10">
        <f t="shared" si="1"/>
        <v>6.3519686177571089E-9</v>
      </c>
      <c r="F57" s="17">
        <v>-1.0199499999999997</v>
      </c>
      <c r="G57" s="17">
        <v>-0.74848147300000001</v>
      </c>
      <c r="H57" s="17">
        <v>-2.3901183129999994</v>
      </c>
      <c r="I57" s="17">
        <v>-2.7560724260000002</v>
      </c>
      <c r="J57" s="17">
        <v>-2.1259554149999991</v>
      </c>
      <c r="K57" s="17">
        <v>0.64343599999999945</v>
      </c>
      <c r="L57" s="17">
        <v>-1.6769430000000005</v>
      </c>
    </row>
    <row r="58" spans="1:12" ht="20.100000000000001" customHeight="1">
      <c r="A58" s="3" t="s">
        <v>272</v>
      </c>
      <c r="B58" s="3">
        <v>7.74</v>
      </c>
      <c r="C58" s="10">
        <f t="shared" si="0"/>
        <v>4.9960036108132044E-15</v>
      </c>
      <c r="D58" s="3" t="s">
        <v>327</v>
      </c>
      <c r="E58" s="10">
        <v>0</v>
      </c>
      <c r="F58" s="17">
        <v>-0.40501100000000001</v>
      </c>
      <c r="G58" s="17">
        <v>-2.4698837459999998</v>
      </c>
      <c r="H58" s="17">
        <v>-5.6026160539999994</v>
      </c>
      <c r="I58" s="17">
        <v>-7.0005897999999993</v>
      </c>
      <c r="J58" s="17">
        <v>-8.0224632529999997</v>
      </c>
      <c r="K58" s="17">
        <v>-3.7083959999999996</v>
      </c>
      <c r="L58" s="17">
        <v>-2.8556368999999999</v>
      </c>
    </row>
    <row r="59" spans="1:12" ht="20.100000000000001" customHeight="1">
      <c r="A59" s="3" t="s">
        <v>154</v>
      </c>
      <c r="B59" s="3">
        <v>10.220000000000001</v>
      </c>
      <c r="C59" s="10">
        <f t="shared" si="0"/>
        <v>0</v>
      </c>
      <c r="D59" s="3">
        <v>6.18</v>
      </c>
      <c r="E59" s="10">
        <f t="shared" si="1"/>
        <v>3.2050795351068473E-10</v>
      </c>
      <c r="F59" s="17">
        <v>-0.9103880000000002</v>
      </c>
      <c r="G59" s="17">
        <v>-8.6382822000000026E-2</v>
      </c>
      <c r="H59" s="17">
        <v>-0.88752820100000029</v>
      </c>
      <c r="I59" s="17">
        <v>-1.8414602999999996</v>
      </c>
      <c r="J59" s="17">
        <v>-2.5123924520000003</v>
      </c>
      <c r="K59" s="17">
        <v>-1.4169720000000003</v>
      </c>
      <c r="L59" s="17">
        <v>-0.57677279999999964</v>
      </c>
    </row>
    <row r="60" spans="1:12" ht="20.100000000000001" customHeight="1">
      <c r="A60" s="3" t="s">
        <v>198</v>
      </c>
      <c r="B60" s="3">
        <v>9.1199999999999992</v>
      </c>
      <c r="C60" s="10">
        <f t="shared" si="0"/>
        <v>0</v>
      </c>
      <c r="D60" s="3">
        <v>5.68</v>
      </c>
      <c r="E60" s="10">
        <f t="shared" si="1"/>
        <v>6.7347371013326551E-9</v>
      </c>
      <c r="F60" s="17">
        <v>-0.67939150000000037</v>
      </c>
      <c r="G60" s="17">
        <v>0.99272565099999976</v>
      </c>
      <c r="H60" s="17">
        <v>0.84275163899999939</v>
      </c>
      <c r="I60" s="17">
        <v>0.43060209999999977</v>
      </c>
      <c r="J60" s="17">
        <v>-0.29148329199999967</v>
      </c>
      <c r="K60" s="17">
        <v>-2.4487139999999989</v>
      </c>
      <c r="L60" s="17">
        <v>0.51826309999999998</v>
      </c>
    </row>
    <row r="61" spans="1:12" ht="20.100000000000001" customHeight="1">
      <c r="A61" s="2" t="s">
        <v>284</v>
      </c>
      <c r="B61" s="2">
        <v>7.46</v>
      </c>
      <c r="C61" s="10">
        <f t="shared" si="0"/>
        <v>4.3298697960381105E-14</v>
      </c>
      <c r="D61" s="2">
        <v>6.05</v>
      </c>
      <c r="E61" s="10">
        <f t="shared" si="1"/>
        <v>7.2422912111846927E-10</v>
      </c>
      <c r="F61" s="17">
        <v>-0.59005950000000018</v>
      </c>
      <c r="G61" s="17">
        <v>0.13358271900000052</v>
      </c>
      <c r="H61" s="17">
        <v>-1.197812302</v>
      </c>
      <c r="I61" s="17">
        <v>-0.80962060000000058</v>
      </c>
      <c r="J61" s="17">
        <v>-2.6261072200000002</v>
      </c>
      <c r="K61" s="17">
        <v>-0.97336400000000012</v>
      </c>
      <c r="L61" s="17">
        <v>-0.50437310000000002</v>
      </c>
    </row>
    <row r="62" spans="1:12" ht="20.100000000000001" customHeight="1">
      <c r="A62" s="4" t="s">
        <v>123</v>
      </c>
      <c r="B62" s="4">
        <v>10.91</v>
      </c>
      <c r="C62" s="11">
        <f t="shared" si="0"/>
        <v>0</v>
      </c>
      <c r="D62" s="4">
        <v>7.34</v>
      </c>
      <c r="E62" s="11">
        <f t="shared" si="1"/>
        <v>1.0680345496894006E-13</v>
      </c>
      <c r="F62" s="18">
        <v>-0.63700950000000001</v>
      </c>
      <c r="G62" s="18">
        <v>-0.69070142999999984</v>
      </c>
      <c r="H62" s="18">
        <v>-2.9045496379999998</v>
      </c>
      <c r="I62" s="18">
        <v>-2.4641297999999994</v>
      </c>
      <c r="J62" s="18">
        <v>-2.7248895119999998</v>
      </c>
      <c r="K62" s="18">
        <v>-2.7219509999999998</v>
      </c>
      <c r="L62" s="18">
        <v>-1.5372473999999996</v>
      </c>
    </row>
    <row r="63" spans="1:12" ht="20.100000000000001" customHeight="1">
      <c r="A63" s="3" t="s">
        <v>301</v>
      </c>
      <c r="B63" s="3">
        <v>7.23</v>
      </c>
      <c r="C63" s="10">
        <f t="shared" si="0"/>
        <v>2.4147350785597155E-13</v>
      </c>
      <c r="D63" s="3">
        <v>5.03</v>
      </c>
      <c r="E63" s="10">
        <f t="shared" si="1"/>
        <v>2.4523991803970802E-7</v>
      </c>
      <c r="F63" s="17">
        <v>-0.39015949999999977</v>
      </c>
      <c r="G63" s="17">
        <v>2.1319390079999998</v>
      </c>
      <c r="H63" s="17">
        <v>0.34885670300000005</v>
      </c>
      <c r="I63" s="17">
        <v>-1.2318423000000003</v>
      </c>
      <c r="J63" s="17">
        <v>-1.3163794849999997</v>
      </c>
      <c r="K63" s="17">
        <v>-0.78939700000000013</v>
      </c>
      <c r="L63" s="17">
        <v>0.22423279999999979</v>
      </c>
    </row>
    <row r="64" spans="1:12" ht="20.100000000000001" customHeight="1">
      <c r="A64" s="3" t="s">
        <v>295</v>
      </c>
      <c r="B64" s="3">
        <v>7.32</v>
      </c>
      <c r="C64" s="10">
        <f t="shared" si="0"/>
        <v>1.2401191185062999E-13</v>
      </c>
      <c r="D64" s="3">
        <v>5.39</v>
      </c>
      <c r="E64" s="10">
        <f t="shared" si="1"/>
        <v>3.5228841843704117E-8</v>
      </c>
      <c r="F64" s="17">
        <v>-0.56943125000000006</v>
      </c>
      <c r="G64" s="17">
        <v>-0.38802803200000024</v>
      </c>
      <c r="H64" s="17">
        <v>-0.90222780599999997</v>
      </c>
      <c r="I64" s="17">
        <v>-3.5176142000000006</v>
      </c>
      <c r="J64" s="17">
        <v>-2.165541653</v>
      </c>
      <c r="K64" s="17">
        <v>-0.83445499999999928</v>
      </c>
      <c r="L64" s="17">
        <v>-0.6143942</v>
      </c>
    </row>
    <row r="65" spans="1:12" ht="20.100000000000001" customHeight="1">
      <c r="A65" s="3" t="s">
        <v>167</v>
      </c>
      <c r="B65" s="3">
        <v>9.82</v>
      </c>
      <c r="C65" s="10">
        <f t="shared" si="0"/>
        <v>0</v>
      </c>
      <c r="D65" s="3">
        <v>8.09</v>
      </c>
      <c r="E65" s="10">
        <f t="shared" si="1"/>
        <v>0</v>
      </c>
      <c r="F65" s="17">
        <v>-0.35498950000000029</v>
      </c>
      <c r="G65" s="17">
        <v>0.30412382699999974</v>
      </c>
      <c r="H65" s="17">
        <v>-3.1382037339999993</v>
      </c>
      <c r="I65" s="17">
        <v>-3.1055826</v>
      </c>
      <c r="J65" s="17">
        <v>-3.0512397119999992</v>
      </c>
      <c r="K65" s="17">
        <v>-2.4871719999999993</v>
      </c>
      <c r="L65" s="17">
        <v>-2.2940292999999992</v>
      </c>
    </row>
    <row r="66" spans="1:12" ht="20.100000000000001" customHeight="1">
      <c r="A66" s="3" t="s">
        <v>162</v>
      </c>
      <c r="B66" s="3">
        <v>10.050000000000001</v>
      </c>
      <c r="C66" s="10">
        <f t="shared" si="0"/>
        <v>0</v>
      </c>
      <c r="D66" s="3">
        <v>6.74</v>
      </c>
      <c r="E66" s="10">
        <f t="shared" si="1"/>
        <v>7.9193318569537041E-12</v>
      </c>
      <c r="F66" s="17">
        <v>-0.75938750000000033</v>
      </c>
      <c r="G66" s="17">
        <v>-0.8596642249999995</v>
      </c>
      <c r="H66" s="17">
        <v>-0.69645494400000008</v>
      </c>
      <c r="I66" s="17">
        <v>-1.8532091000000008</v>
      </c>
      <c r="J66" s="17">
        <v>-2.3582315019999989</v>
      </c>
      <c r="K66" s="17">
        <v>-0.90655799999999953</v>
      </c>
      <c r="L66" s="17">
        <v>-2.5927540000000002</v>
      </c>
    </row>
    <row r="67" spans="1:12" ht="20.100000000000001" customHeight="1">
      <c r="A67" s="3" t="s">
        <v>52</v>
      </c>
      <c r="B67" s="3">
        <v>13.36</v>
      </c>
      <c r="C67" s="10">
        <f t="shared" si="0"/>
        <v>0</v>
      </c>
      <c r="D67" s="3">
        <v>5.07</v>
      </c>
      <c r="E67" s="10">
        <f t="shared" si="1"/>
        <v>1.9890785107889997E-7</v>
      </c>
      <c r="F67" s="17">
        <v>-0.94310574999999996</v>
      </c>
      <c r="G67" s="17">
        <v>0.26621132200000019</v>
      </c>
      <c r="H67" s="17">
        <v>-0.70722396900000017</v>
      </c>
      <c r="I67" s="17">
        <v>-1.1198378999999994</v>
      </c>
      <c r="J67" s="17">
        <v>-1.6148613150000006</v>
      </c>
      <c r="K67" s="17">
        <v>-0.14927600000000041</v>
      </c>
      <c r="L67" s="17">
        <v>0.21733610000000025</v>
      </c>
    </row>
    <row r="68" spans="1:12" ht="20.100000000000001" customHeight="1">
      <c r="A68" s="3" t="s">
        <v>75</v>
      </c>
      <c r="B68" s="3">
        <v>12.34</v>
      </c>
      <c r="C68" s="10">
        <f t="shared" ref="C68:C131" si="2">1-NORMSDIST(B68)</f>
        <v>0</v>
      </c>
      <c r="D68" s="3">
        <v>8.25</v>
      </c>
      <c r="E68" s="10">
        <f t="shared" ref="E68:E131" si="3">1-NORMSDIST(D68)</f>
        <v>0</v>
      </c>
      <c r="F68" s="17">
        <v>-0.9722369999999998</v>
      </c>
      <c r="G68" s="17">
        <v>-8.5921983999999618E-2</v>
      </c>
      <c r="H68" s="17">
        <v>-0.8363207070000005</v>
      </c>
      <c r="I68" s="17">
        <v>-2.3563215999999993</v>
      </c>
      <c r="J68" s="17">
        <v>-2.6611058389999993</v>
      </c>
      <c r="K68" s="17">
        <v>-0.82622200000000046</v>
      </c>
      <c r="L68" s="17">
        <v>8.2256999999996694E-3</v>
      </c>
    </row>
    <row r="69" spans="1:12" ht="20.100000000000001" customHeight="1">
      <c r="A69" s="3" t="s">
        <v>10</v>
      </c>
      <c r="B69" s="3">
        <v>18.02</v>
      </c>
      <c r="C69" s="10">
        <f t="shared" si="2"/>
        <v>0</v>
      </c>
      <c r="D69" s="3" t="s">
        <v>327</v>
      </c>
      <c r="E69" s="10">
        <v>0</v>
      </c>
      <c r="F69" s="17">
        <v>-0.86967125000000012</v>
      </c>
      <c r="G69" s="17">
        <v>-2.3194621270000004</v>
      </c>
      <c r="H69" s="17">
        <v>-1.3993019640000002</v>
      </c>
      <c r="I69" s="17">
        <v>-1.9244857</v>
      </c>
      <c r="J69" s="17">
        <v>-3.6179757739999996</v>
      </c>
      <c r="K69" s="17">
        <v>-3.427219</v>
      </c>
      <c r="L69" s="17">
        <v>-4.6718383999999995</v>
      </c>
    </row>
    <row r="70" spans="1:12" ht="20.100000000000001" customHeight="1">
      <c r="A70" s="3" t="s">
        <v>205</v>
      </c>
      <c r="B70" s="3">
        <v>9.02</v>
      </c>
      <c r="C70" s="10">
        <f t="shared" si="2"/>
        <v>0</v>
      </c>
      <c r="D70" s="3">
        <v>5.98</v>
      </c>
      <c r="E70" s="10">
        <f t="shared" si="3"/>
        <v>1.1156880974638739E-9</v>
      </c>
      <c r="F70" s="17">
        <v>-0.41459674999999985</v>
      </c>
      <c r="G70" s="17">
        <v>0.53224605700000005</v>
      </c>
      <c r="H70" s="17">
        <v>-1.2065226249999998</v>
      </c>
      <c r="I70" s="17">
        <v>0.67919280000000004</v>
      </c>
      <c r="J70" s="17">
        <v>-0.36291114000000002</v>
      </c>
      <c r="K70" s="17">
        <v>-1.977913</v>
      </c>
      <c r="L70" s="17">
        <v>0.28059629999999958</v>
      </c>
    </row>
    <row r="71" spans="1:12" ht="20.100000000000001" customHeight="1">
      <c r="A71" s="3" t="s">
        <v>127</v>
      </c>
      <c r="B71" s="3">
        <v>10.83</v>
      </c>
      <c r="C71" s="10">
        <f t="shared" si="2"/>
        <v>0</v>
      </c>
      <c r="D71" s="3">
        <v>7.42</v>
      </c>
      <c r="E71" s="10">
        <f t="shared" si="3"/>
        <v>5.850875339774575E-14</v>
      </c>
      <c r="F71" s="17">
        <v>-0.87359600000000004</v>
      </c>
      <c r="G71" s="17">
        <v>-1.3904361320000005</v>
      </c>
      <c r="H71" s="17">
        <v>-2.5229415629999998</v>
      </c>
      <c r="I71" s="17">
        <v>-4.3081212000000004</v>
      </c>
      <c r="J71" s="17">
        <v>-5.181580254</v>
      </c>
      <c r="K71" s="17">
        <v>-3.1143359999999998</v>
      </c>
      <c r="L71" s="17">
        <v>-2.2471144000000005</v>
      </c>
    </row>
    <row r="72" spans="1:12" ht="20.100000000000001" customHeight="1">
      <c r="A72" s="2" t="s">
        <v>164</v>
      </c>
      <c r="B72" s="2">
        <v>9.9</v>
      </c>
      <c r="C72" s="10">
        <f t="shared" si="2"/>
        <v>0</v>
      </c>
      <c r="D72" s="2">
        <v>6.78</v>
      </c>
      <c r="E72" s="10">
        <f t="shared" si="3"/>
        <v>6.0087490538762722E-12</v>
      </c>
      <c r="F72" s="17">
        <v>-1.0253435</v>
      </c>
      <c r="G72" s="17">
        <v>-0.87063669199999971</v>
      </c>
      <c r="H72" s="17">
        <v>-1.5387356199999997</v>
      </c>
      <c r="I72" s="17">
        <v>-3.9730325000000004</v>
      </c>
      <c r="J72" s="17">
        <v>-1.4234703569999994</v>
      </c>
      <c r="K72" s="17">
        <v>-1.6412089999999999</v>
      </c>
      <c r="L72" s="17">
        <v>-5.0739057000000001</v>
      </c>
    </row>
    <row r="73" spans="1:12" ht="20.100000000000001" customHeight="1">
      <c r="A73" s="3" t="s">
        <v>313</v>
      </c>
      <c r="B73" s="3">
        <v>7.09</v>
      </c>
      <c r="C73" s="10">
        <f t="shared" si="2"/>
        <v>6.7057470687359455E-13</v>
      </c>
      <c r="D73" s="3">
        <v>5.31</v>
      </c>
      <c r="E73" s="10">
        <f t="shared" si="3"/>
        <v>5.481261744488819E-8</v>
      </c>
      <c r="F73" s="17">
        <v>-0.45439799999999986</v>
      </c>
      <c r="G73" s="17">
        <v>-1.9543533969999998</v>
      </c>
      <c r="H73" s="17">
        <v>-0.95884030299999967</v>
      </c>
      <c r="I73" s="17">
        <v>-2.8703629970000009</v>
      </c>
      <c r="J73" s="17">
        <v>-1.793765735</v>
      </c>
      <c r="K73" s="17">
        <v>-2.531753000000001</v>
      </c>
      <c r="L73" s="17">
        <v>-3.2475259999999997</v>
      </c>
    </row>
    <row r="74" spans="1:12" ht="20.100000000000001" customHeight="1">
      <c r="A74" s="3" t="s">
        <v>237</v>
      </c>
      <c r="B74" s="3">
        <v>8.3800000000000008</v>
      </c>
      <c r="C74" s="10">
        <f t="shared" si="2"/>
        <v>0</v>
      </c>
      <c r="D74" s="3" t="s">
        <v>327</v>
      </c>
      <c r="E74" s="10">
        <v>0</v>
      </c>
      <c r="F74" s="17">
        <v>-0.54570324999999986</v>
      </c>
      <c r="G74" s="17">
        <v>-1.1146894429999996</v>
      </c>
      <c r="H74" s="17">
        <v>-1.0343902570000001</v>
      </c>
      <c r="I74" s="17">
        <v>-1.3018594000000014</v>
      </c>
      <c r="J74" s="17">
        <v>-1.5202842790000002</v>
      </c>
      <c r="K74" s="17">
        <v>-2.1555959999999996</v>
      </c>
      <c r="L74" s="17">
        <v>-1.2077695999999998</v>
      </c>
    </row>
    <row r="75" spans="1:12" ht="20.100000000000001" customHeight="1">
      <c r="A75" s="3" t="s">
        <v>65</v>
      </c>
      <c r="B75" s="3">
        <v>12.81</v>
      </c>
      <c r="C75" s="10">
        <f t="shared" si="2"/>
        <v>0</v>
      </c>
      <c r="D75" s="3">
        <v>7.53</v>
      </c>
      <c r="E75" s="10">
        <f t="shared" si="3"/>
        <v>2.5424107263916085E-14</v>
      </c>
      <c r="F75" s="17">
        <v>-1.1169120000000001</v>
      </c>
      <c r="G75" s="17">
        <v>-2.1511780890000001</v>
      </c>
      <c r="H75" s="17">
        <v>-3.8987589009999999</v>
      </c>
      <c r="I75" s="17">
        <v>-4.5936157999999985</v>
      </c>
      <c r="J75" s="17">
        <v>-2.9232483049999995</v>
      </c>
      <c r="K75" s="17">
        <v>-3.1257609999999998</v>
      </c>
      <c r="L75" s="17">
        <v>-5.1352124000000012</v>
      </c>
    </row>
    <row r="76" spans="1:12" ht="20.100000000000001" customHeight="1">
      <c r="A76" s="3" t="s">
        <v>224</v>
      </c>
      <c r="B76" s="3">
        <v>8.7200000000000006</v>
      </c>
      <c r="C76" s="10">
        <f t="shared" si="2"/>
        <v>0</v>
      </c>
      <c r="D76" s="3">
        <v>5.79</v>
      </c>
      <c r="E76" s="10">
        <f t="shared" si="3"/>
        <v>3.5193211678219427E-9</v>
      </c>
      <c r="F76" s="17">
        <v>-0.44197749999999969</v>
      </c>
      <c r="G76" s="17">
        <v>-2.023384386</v>
      </c>
      <c r="H76" s="17">
        <v>-1.3364419439999997</v>
      </c>
      <c r="I76" s="17">
        <v>-1.2241543999999998</v>
      </c>
      <c r="J76" s="17">
        <v>-1.0828313789999999</v>
      </c>
      <c r="K76" s="17">
        <v>-1.451314</v>
      </c>
      <c r="L76" s="17">
        <v>-1.8731537999999999</v>
      </c>
    </row>
    <row r="77" spans="1:12" ht="20.100000000000001" customHeight="1">
      <c r="A77" s="3" t="s">
        <v>286</v>
      </c>
      <c r="B77" s="3">
        <v>7.45</v>
      </c>
      <c r="C77" s="10">
        <f t="shared" si="2"/>
        <v>4.6629367034256575E-14</v>
      </c>
      <c r="D77" s="3" t="s">
        <v>327</v>
      </c>
      <c r="E77" s="10">
        <v>0</v>
      </c>
      <c r="F77" s="17">
        <v>-0.49418175000000009</v>
      </c>
      <c r="G77" s="17">
        <v>-0.24879651600000052</v>
      </c>
      <c r="H77" s="17">
        <v>-2.2029614190000002</v>
      </c>
      <c r="I77" s="17">
        <v>-2.8487581000000013</v>
      </c>
      <c r="J77" s="17">
        <v>-1.5865046209999996</v>
      </c>
      <c r="K77" s="17">
        <v>-2.3621099999999995</v>
      </c>
      <c r="L77" s="17">
        <v>-3.9121205000000003</v>
      </c>
    </row>
    <row r="78" spans="1:12" ht="20.100000000000001" customHeight="1">
      <c r="A78" s="3" t="s">
        <v>250</v>
      </c>
      <c r="B78" s="3">
        <v>8.07</v>
      </c>
      <c r="C78" s="10">
        <f t="shared" si="2"/>
        <v>0</v>
      </c>
      <c r="D78" s="3">
        <v>5.42</v>
      </c>
      <c r="E78" s="10">
        <f t="shared" si="3"/>
        <v>2.9799517742290504E-8</v>
      </c>
      <c r="F78" s="17">
        <v>-0.50649783300000006</v>
      </c>
      <c r="G78" s="17">
        <v>0.63289392400000022</v>
      </c>
      <c r="H78" s="17">
        <v>-1.1669153809999999</v>
      </c>
      <c r="I78" s="17">
        <v>1.8010883</v>
      </c>
      <c r="J78" s="17">
        <v>-0.7090081210000001</v>
      </c>
      <c r="K78" s="17">
        <v>-0.82866799999999952</v>
      </c>
      <c r="L78" s="17">
        <v>-0.81456560000000033</v>
      </c>
    </row>
    <row r="79" spans="1:12" ht="20.100000000000001" customHeight="1">
      <c r="A79" s="3" t="s">
        <v>259</v>
      </c>
      <c r="B79" s="3">
        <v>7.98</v>
      </c>
      <c r="C79" s="10">
        <f t="shared" si="2"/>
        <v>0</v>
      </c>
      <c r="D79" s="3">
        <v>5.42</v>
      </c>
      <c r="E79" s="10">
        <f t="shared" si="3"/>
        <v>2.9799517742290504E-8</v>
      </c>
      <c r="F79" s="17">
        <v>-0.52153750000000043</v>
      </c>
      <c r="G79" s="17">
        <v>0.24348142699999986</v>
      </c>
      <c r="H79" s="17">
        <v>-1.7402240119999997</v>
      </c>
      <c r="I79" s="17">
        <v>2.1188172000000005</v>
      </c>
      <c r="J79" s="17">
        <v>-1.7836090479999998</v>
      </c>
      <c r="K79" s="17">
        <v>-0.46964300000000048</v>
      </c>
      <c r="L79" s="17">
        <v>0.33745199999999986</v>
      </c>
    </row>
    <row r="80" spans="1:12" ht="20.100000000000001" customHeight="1">
      <c r="A80" s="3" t="s">
        <v>221</v>
      </c>
      <c r="B80" s="3">
        <v>8.73</v>
      </c>
      <c r="C80" s="10">
        <f t="shared" si="2"/>
        <v>0</v>
      </c>
      <c r="D80" s="3" t="s">
        <v>327</v>
      </c>
      <c r="E80" s="10">
        <v>0</v>
      </c>
      <c r="F80" s="17">
        <v>-0.54884442699999969</v>
      </c>
      <c r="G80" s="17">
        <v>-3.3406928970000003</v>
      </c>
      <c r="H80" s="17">
        <v>-3.3117511940000002</v>
      </c>
      <c r="I80" s="17">
        <v>-3.7112195999999997</v>
      </c>
      <c r="J80" s="17">
        <v>-1.8380950140000012</v>
      </c>
      <c r="K80" s="17">
        <v>-3.255077</v>
      </c>
      <c r="L80" s="17">
        <v>-5.3252012999999998</v>
      </c>
    </row>
    <row r="81" spans="1:12" ht="20.100000000000001" customHeight="1">
      <c r="A81" s="3" t="s">
        <v>195</v>
      </c>
      <c r="B81" s="3">
        <v>9.19</v>
      </c>
      <c r="C81" s="10">
        <f t="shared" si="2"/>
        <v>0</v>
      </c>
      <c r="D81" s="3">
        <v>6.17</v>
      </c>
      <c r="E81" s="10">
        <f t="shared" si="3"/>
        <v>3.4144997940188659E-10</v>
      </c>
      <c r="F81" s="17">
        <v>-0.67515199999999975</v>
      </c>
      <c r="G81" s="17">
        <v>0.50005816499999955</v>
      </c>
      <c r="H81" s="17">
        <v>-2.0636644620000002</v>
      </c>
      <c r="I81" s="17">
        <v>-1.3109188599999992</v>
      </c>
      <c r="J81" s="17">
        <v>-1.8939834690000001</v>
      </c>
      <c r="K81" s="17">
        <v>-1.5178409999999998</v>
      </c>
      <c r="L81" s="17">
        <v>0.35691249999999997</v>
      </c>
    </row>
    <row r="82" spans="1:12" ht="20.100000000000001" customHeight="1">
      <c r="A82" s="3" t="s">
        <v>90</v>
      </c>
      <c r="B82" s="3">
        <v>11.81</v>
      </c>
      <c r="C82" s="10">
        <f t="shared" si="2"/>
        <v>0</v>
      </c>
      <c r="D82" s="3" t="s">
        <v>327</v>
      </c>
      <c r="E82" s="10">
        <v>0</v>
      </c>
      <c r="F82" s="17">
        <v>-0.91864750000000006</v>
      </c>
      <c r="G82" s="17">
        <v>-2.7786716890000003</v>
      </c>
      <c r="H82" s="17">
        <v>-4.3367548060000001</v>
      </c>
      <c r="I82" s="17">
        <v>-4.1454376999999996</v>
      </c>
      <c r="J82" s="17">
        <v>-3.1642898229999989</v>
      </c>
      <c r="K82" s="17">
        <v>-4.0892639999999991</v>
      </c>
      <c r="L82" s="17">
        <v>-2.0625134999999997</v>
      </c>
    </row>
    <row r="83" spans="1:12" ht="20.100000000000001" customHeight="1">
      <c r="A83" s="3" t="s">
        <v>291</v>
      </c>
      <c r="B83" s="3">
        <v>7.39</v>
      </c>
      <c r="C83" s="10">
        <f t="shared" si="2"/>
        <v>7.3385741927722847E-14</v>
      </c>
      <c r="D83" s="3">
        <v>6.38</v>
      </c>
      <c r="E83" s="10">
        <f t="shared" si="3"/>
        <v>8.8543949949837497E-11</v>
      </c>
      <c r="F83" s="17">
        <v>-0.69340050000000009</v>
      </c>
      <c r="G83" s="17">
        <v>-0.57271459499999988</v>
      </c>
      <c r="H83" s="17">
        <v>-0.7257258740000001</v>
      </c>
      <c r="I83" s="17">
        <v>-2.3054671000000004</v>
      </c>
      <c r="J83" s="17">
        <v>-2.0903527830000002</v>
      </c>
      <c r="K83" s="17">
        <v>-0.78222900000000006</v>
      </c>
      <c r="L83" s="17">
        <v>-0.89200109999999988</v>
      </c>
    </row>
    <row r="84" spans="1:12" ht="20.100000000000001" customHeight="1">
      <c r="A84" s="3" t="s">
        <v>193</v>
      </c>
      <c r="B84" s="3">
        <v>9.26</v>
      </c>
      <c r="C84" s="10">
        <f t="shared" si="2"/>
        <v>0</v>
      </c>
      <c r="D84" s="3">
        <v>8.35</v>
      </c>
      <c r="E84" s="10">
        <f t="shared" si="3"/>
        <v>0</v>
      </c>
      <c r="F84" s="17">
        <v>-0.77422799999999992</v>
      </c>
      <c r="G84" s="17">
        <v>0.22345860499999981</v>
      </c>
      <c r="H84" s="17">
        <v>-2.2394118489999997</v>
      </c>
      <c r="I84" s="17">
        <v>-2.7957286000000003</v>
      </c>
      <c r="J84" s="17">
        <v>-3.2801037010000003</v>
      </c>
      <c r="K84" s="17">
        <v>-2.295865</v>
      </c>
      <c r="L84" s="17">
        <v>-0.91285330000000009</v>
      </c>
    </row>
    <row r="85" spans="1:12" ht="20.100000000000001" customHeight="1">
      <c r="A85" s="3" t="s">
        <v>190</v>
      </c>
      <c r="B85" s="3">
        <v>9.2899999999999991</v>
      </c>
      <c r="C85" s="10">
        <f t="shared" si="2"/>
        <v>0</v>
      </c>
      <c r="D85" s="3" t="s">
        <v>327</v>
      </c>
      <c r="E85" s="10">
        <v>0</v>
      </c>
      <c r="F85" s="17">
        <v>-0.69380925000000016</v>
      </c>
      <c r="G85" s="17">
        <v>-1.5901906729999995</v>
      </c>
      <c r="H85" s="17">
        <v>-1.656344862000001</v>
      </c>
      <c r="I85" s="17">
        <v>-1.8155110000000008</v>
      </c>
      <c r="J85" s="17">
        <v>-1.5078639349999996</v>
      </c>
      <c r="K85" s="17">
        <v>-2.4933969999999999</v>
      </c>
      <c r="L85" s="17">
        <v>-2.9565233000000006</v>
      </c>
    </row>
    <row r="86" spans="1:12" ht="20.100000000000001" customHeight="1">
      <c r="A86" s="3" t="s">
        <v>68</v>
      </c>
      <c r="B86" s="3">
        <v>12.67</v>
      </c>
      <c r="C86" s="10">
        <f t="shared" si="2"/>
        <v>0</v>
      </c>
      <c r="D86" s="3">
        <v>6.38</v>
      </c>
      <c r="E86" s="10">
        <f t="shared" si="3"/>
        <v>8.8543949949837497E-11</v>
      </c>
      <c r="F86" s="17">
        <v>-1.134570434</v>
      </c>
      <c r="G86" s="17">
        <v>0.71224174099999971</v>
      </c>
      <c r="H86" s="17">
        <v>-1.5964554179999997</v>
      </c>
      <c r="I86" s="17">
        <v>0.89097179999999998</v>
      </c>
      <c r="J86" s="17">
        <v>-2.1823663040000003</v>
      </c>
      <c r="K86" s="17">
        <v>-0.89976500000000037</v>
      </c>
      <c r="L86" s="17">
        <v>-0.50406493399999963</v>
      </c>
    </row>
    <row r="87" spans="1:12" ht="20.100000000000001" customHeight="1">
      <c r="A87" s="3" t="s">
        <v>220</v>
      </c>
      <c r="B87" s="3">
        <v>8.73</v>
      </c>
      <c r="C87" s="10">
        <f t="shared" si="2"/>
        <v>0</v>
      </c>
      <c r="D87" s="3">
        <v>5.65</v>
      </c>
      <c r="E87" s="10">
        <f t="shared" si="3"/>
        <v>8.0223918619282131E-9</v>
      </c>
      <c r="F87" s="17">
        <v>-0.74612400000000001</v>
      </c>
      <c r="G87" s="17">
        <v>-1.3531119459999994</v>
      </c>
      <c r="H87" s="17">
        <v>-0.73877414599999991</v>
      </c>
      <c r="I87" s="17">
        <v>-0.69775660000000084</v>
      </c>
      <c r="J87" s="17">
        <v>-1.1340481840000001</v>
      </c>
      <c r="K87" s="17">
        <v>-1.090236</v>
      </c>
      <c r="L87" s="17">
        <v>-0.8831213</v>
      </c>
    </row>
    <row r="88" spans="1:12" ht="20.100000000000001" customHeight="1">
      <c r="A88" s="3" t="s">
        <v>128</v>
      </c>
      <c r="B88" s="3">
        <v>10.81</v>
      </c>
      <c r="C88" s="10">
        <f t="shared" si="2"/>
        <v>0</v>
      </c>
      <c r="D88" s="3">
        <v>7.85</v>
      </c>
      <c r="E88" s="10">
        <f t="shared" si="3"/>
        <v>2.1094237467877974E-15</v>
      </c>
      <c r="F88" s="17">
        <v>-0.93741200000000013</v>
      </c>
      <c r="G88" s="17">
        <v>-2.5634698650000001</v>
      </c>
      <c r="H88" s="17">
        <v>-3.3875804430000009</v>
      </c>
      <c r="I88" s="17">
        <v>-2.6555477000000014</v>
      </c>
      <c r="J88" s="17">
        <v>-2.6865860990000003</v>
      </c>
      <c r="K88" s="17">
        <v>-2.7943270000000009</v>
      </c>
      <c r="L88" s="17">
        <v>-4.2785104</v>
      </c>
    </row>
    <row r="89" spans="1:12" ht="20.100000000000001" customHeight="1">
      <c r="A89" s="3" t="s">
        <v>12</v>
      </c>
      <c r="B89" s="3">
        <v>17.940000000000001</v>
      </c>
      <c r="C89" s="10">
        <f t="shared" si="2"/>
        <v>0</v>
      </c>
      <c r="D89" s="3">
        <v>6.72</v>
      </c>
      <c r="E89" s="10">
        <f t="shared" si="3"/>
        <v>9.0861762558347436E-12</v>
      </c>
      <c r="F89" s="17">
        <v>-1.0340107500000002</v>
      </c>
      <c r="G89" s="17">
        <v>-1.2793237460000002</v>
      </c>
      <c r="H89" s="17">
        <v>-1.2425920809999997</v>
      </c>
      <c r="I89" s="17">
        <v>-1.1544914000000013</v>
      </c>
      <c r="J89" s="17">
        <v>-3.5549674340000008</v>
      </c>
      <c r="K89" s="17">
        <v>-1.0629519999999992</v>
      </c>
      <c r="L89" s="17">
        <v>-1.6964805000000007</v>
      </c>
    </row>
    <row r="90" spans="1:12" ht="20.100000000000001" customHeight="1">
      <c r="A90" s="3" t="s">
        <v>49</v>
      </c>
      <c r="B90" s="3">
        <v>13.53</v>
      </c>
      <c r="C90" s="10">
        <f t="shared" si="2"/>
        <v>0</v>
      </c>
      <c r="D90" s="3">
        <v>6.93</v>
      </c>
      <c r="E90" s="10">
        <f t="shared" si="3"/>
        <v>2.1042056985720592E-12</v>
      </c>
      <c r="F90" s="17">
        <v>-1.1799552789999996</v>
      </c>
      <c r="G90" s="17">
        <v>-3.8974165100000002</v>
      </c>
      <c r="H90" s="17">
        <v>-3.3679283059999996</v>
      </c>
      <c r="I90" s="17">
        <v>-4.1530264900000002</v>
      </c>
      <c r="J90" s="17">
        <v>-2.3397600049999996</v>
      </c>
      <c r="K90" s="17">
        <v>-4.4229349999999998</v>
      </c>
      <c r="L90" s="17">
        <v>-6.7254039399999996</v>
      </c>
    </row>
    <row r="91" spans="1:12" ht="20.100000000000001" customHeight="1">
      <c r="A91" s="3" t="s">
        <v>191</v>
      </c>
      <c r="B91" s="3">
        <v>9.2899999999999991</v>
      </c>
      <c r="C91" s="10">
        <f t="shared" si="2"/>
        <v>0</v>
      </c>
      <c r="D91" s="3">
        <v>5.52</v>
      </c>
      <c r="E91" s="10">
        <f t="shared" si="3"/>
        <v>1.6949983083769382E-8</v>
      </c>
      <c r="F91" s="17">
        <v>-0.64040325000000031</v>
      </c>
      <c r="G91" s="17">
        <v>-1.8533695430000003</v>
      </c>
      <c r="H91" s="17">
        <v>-0.76953376799999962</v>
      </c>
      <c r="I91" s="17">
        <v>-1.0667930000000005</v>
      </c>
      <c r="J91" s="17">
        <v>-2.2356108100000007</v>
      </c>
      <c r="K91" s="17">
        <v>-0.46044299999999971</v>
      </c>
      <c r="L91" s="17">
        <v>-1.3155622000000005</v>
      </c>
    </row>
    <row r="92" spans="1:12" ht="20.100000000000001" customHeight="1">
      <c r="A92" s="3" t="s">
        <v>229</v>
      </c>
      <c r="B92" s="3">
        <v>8.57</v>
      </c>
      <c r="C92" s="10">
        <f t="shared" si="2"/>
        <v>0</v>
      </c>
      <c r="D92" s="3">
        <v>7.04</v>
      </c>
      <c r="E92" s="10">
        <f t="shared" si="3"/>
        <v>9.6123109472046053E-13</v>
      </c>
      <c r="F92" s="17">
        <v>-0.69273374999999993</v>
      </c>
      <c r="G92" s="17">
        <v>0.22209508099999997</v>
      </c>
      <c r="H92" s="17">
        <v>-1.1774899650000004</v>
      </c>
      <c r="I92" s="17">
        <v>-0.76288780000000056</v>
      </c>
      <c r="J92" s="17">
        <v>-1.2998380809999999</v>
      </c>
      <c r="K92" s="17">
        <v>-1.4549380000000003</v>
      </c>
      <c r="L92" s="17">
        <v>-0.78237439999999969</v>
      </c>
    </row>
    <row r="93" spans="1:12" ht="20.100000000000001" customHeight="1">
      <c r="A93" s="3" t="s">
        <v>192</v>
      </c>
      <c r="B93" s="3">
        <v>9.2799999999999994</v>
      </c>
      <c r="C93" s="10">
        <f t="shared" si="2"/>
        <v>0</v>
      </c>
      <c r="D93" s="3">
        <v>5.12</v>
      </c>
      <c r="E93" s="10">
        <f t="shared" si="3"/>
        <v>1.5276782827644553E-7</v>
      </c>
      <c r="F93" s="17">
        <v>-0.69533874999999989</v>
      </c>
      <c r="G93" s="17">
        <v>0.47355355700000068</v>
      </c>
      <c r="H93" s="17">
        <v>-1.0963865589999999</v>
      </c>
      <c r="I93" s="17">
        <v>-1.2963334999999994</v>
      </c>
      <c r="J93" s="17">
        <v>-1.3437858289999998</v>
      </c>
      <c r="K93" s="17">
        <v>-0.8991870000000004</v>
      </c>
      <c r="L93" s="17">
        <v>0.33765860000000014</v>
      </c>
    </row>
    <row r="94" spans="1:12" ht="20.100000000000001" customHeight="1">
      <c r="A94" s="3" t="s">
        <v>80</v>
      </c>
      <c r="B94" s="3">
        <v>12.21</v>
      </c>
      <c r="C94" s="10">
        <f t="shared" si="2"/>
        <v>0</v>
      </c>
      <c r="D94" s="3">
        <v>7.75</v>
      </c>
      <c r="E94" s="10">
        <f>1-NORMSDIST(D94)</f>
        <v>4.5519144009631418E-15</v>
      </c>
      <c r="F94" s="17">
        <v>-0.6552150000000001</v>
      </c>
      <c r="G94" s="17">
        <v>-0.68319486200000057</v>
      </c>
      <c r="H94" s="17">
        <v>-1.9253929579999989</v>
      </c>
      <c r="I94" s="17">
        <v>-4.5636650999999997</v>
      </c>
      <c r="J94" s="17">
        <v>-0.99444869999999952</v>
      </c>
      <c r="K94" s="17">
        <v>-2.3972959999999999</v>
      </c>
      <c r="L94" s="17">
        <v>-0.10575620000000008</v>
      </c>
    </row>
    <row r="95" spans="1:12" ht="20.100000000000001" customHeight="1">
      <c r="A95" s="3" t="s">
        <v>268</v>
      </c>
      <c r="B95" s="3">
        <v>7.81</v>
      </c>
      <c r="C95" s="10">
        <f t="shared" si="2"/>
        <v>2.886579864025407E-15</v>
      </c>
      <c r="D95" s="3">
        <v>-6.99</v>
      </c>
      <c r="E95" s="10">
        <f>1-NORMSDIST(-D95)</f>
        <v>1.3744561044859438E-12</v>
      </c>
      <c r="F95" s="17">
        <v>-0.56221195799999979</v>
      </c>
      <c r="G95" s="17">
        <v>-1.8974864330000001</v>
      </c>
      <c r="H95" s="17">
        <v>-0.66288562699999964</v>
      </c>
      <c r="I95" s="17">
        <v>-0.90189866999999957</v>
      </c>
      <c r="J95" s="17">
        <v>-1.3483364919999996</v>
      </c>
      <c r="K95" s="17">
        <v>-1.2889530000000011</v>
      </c>
      <c r="L95" s="17">
        <v>-2.9854029570000007</v>
      </c>
    </row>
    <row r="96" spans="1:12" ht="20.100000000000001" customHeight="1">
      <c r="A96" s="2" t="s">
        <v>307</v>
      </c>
      <c r="B96" s="2">
        <v>7.17</v>
      </c>
      <c r="C96" s="10">
        <f t="shared" si="2"/>
        <v>3.7503333771837788E-13</v>
      </c>
      <c r="D96" s="2">
        <v>5.14</v>
      </c>
      <c r="E96" s="10">
        <f t="shared" si="3"/>
        <v>1.3736923432094983E-7</v>
      </c>
      <c r="F96" s="17">
        <v>-0.52723061099999979</v>
      </c>
      <c r="G96" s="17">
        <v>-0.74246075099999942</v>
      </c>
      <c r="H96" s="17">
        <v>-2.4826512029999996</v>
      </c>
      <c r="I96" s="17">
        <v>1.3064495000000003</v>
      </c>
      <c r="J96" s="17">
        <v>-1.0624139880000012</v>
      </c>
      <c r="K96" s="17">
        <v>-0.6387299999999998</v>
      </c>
      <c r="L96" s="17">
        <v>-0.60184709999999964</v>
      </c>
    </row>
    <row r="97" spans="1:12" ht="20.100000000000001" customHeight="1">
      <c r="A97" s="4" t="s">
        <v>242</v>
      </c>
      <c r="B97" s="4">
        <v>8.24</v>
      </c>
      <c r="C97" s="11">
        <f t="shared" si="2"/>
        <v>0</v>
      </c>
      <c r="D97" s="4">
        <v>6.93</v>
      </c>
      <c r="E97" s="11">
        <f t="shared" si="3"/>
        <v>2.1042056985720592E-12</v>
      </c>
      <c r="F97" s="18">
        <v>-0.49479000000000006</v>
      </c>
      <c r="G97" s="18">
        <v>-1.9585310409999996</v>
      </c>
      <c r="H97" s="18">
        <v>-1.2155345859999995</v>
      </c>
      <c r="I97" s="18">
        <v>-1.8448247000000002</v>
      </c>
      <c r="J97" s="18">
        <v>-1.4598691129999999</v>
      </c>
      <c r="K97" s="18">
        <v>-1.8789400000000001</v>
      </c>
      <c r="L97" s="18">
        <v>-3.0960350999999999</v>
      </c>
    </row>
    <row r="98" spans="1:12" ht="20.100000000000001" customHeight="1">
      <c r="A98" s="3" t="s">
        <v>143</v>
      </c>
      <c r="B98" s="3">
        <v>10.54</v>
      </c>
      <c r="C98" s="10">
        <f t="shared" si="2"/>
        <v>0</v>
      </c>
      <c r="D98" s="3" t="s">
        <v>327</v>
      </c>
      <c r="E98" s="10">
        <v>0</v>
      </c>
      <c r="F98" s="17">
        <v>-0.78898249999999992</v>
      </c>
      <c r="G98" s="17">
        <v>1.0838376699999994</v>
      </c>
      <c r="H98" s="17">
        <v>-1.2186385390000005</v>
      </c>
      <c r="I98" s="17">
        <v>-3.8950150000000008</v>
      </c>
      <c r="J98" s="17">
        <v>-1.7251547390000006</v>
      </c>
      <c r="K98" s="17">
        <v>0.63661300000000054</v>
      </c>
      <c r="L98" s="17">
        <v>-1.7392791000000001</v>
      </c>
    </row>
    <row r="99" spans="1:12" ht="20.100000000000001" customHeight="1">
      <c r="A99" s="3" t="s">
        <v>153</v>
      </c>
      <c r="B99" s="3">
        <v>10.24</v>
      </c>
      <c r="C99" s="10">
        <f t="shared" si="2"/>
        <v>0</v>
      </c>
      <c r="D99" s="3">
        <v>-7.18</v>
      </c>
      <c r="E99" s="10">
        <f>1-NORMSDIST(-D99)</f>
        <v>3.4861002973229915E-13</v>
      </c>
      <c r="F99" s="17">
        <v>-0.63300899999999993</v>
      </c>
      <c r="G99" s="17">
        <v>-1.5865852780000003</v>
      </c>
      <c r="H99" s="17">
        <v>-0.66042861100000039</v>
      </c>
      <c r="I99" s="17">
        <v>1.9192479999999996</v>
      </c>
      <c r="J99" s="17">
        <v>-1.321654949</v>
      </c>
      <c r="K99" s="17">
        <v>-0.97772299999999923</v>
      </c>
      <c r="L99" s="17">
        <v>-2.3022576999999993</v>
      </c>
    </row>
    <row r="100" spans="1:12" ht="20.100000000000001" customHeight="1">
      <c r="A100" s="3" t="s">
        <v>247</v>
      </c>
      <c r="B100" s="3">
        <v>8.1</v>
      </c>
      <c r="C100" s="10">
        <f t="shared" si="2"/>
        <v>0</v>
      </c>
      <c r="D100" s="3">
        <v>5.12</v>
      </c>
      <c r="E100" s="10">
        <f t="shared" si="3"/>
        <v>1.5276782827644553E-7</v>
      </c>
      <c r="F100" s="17">
        <v>-0.48480150000000011</v>
      </c>
      <c r="G100" s="17">
        <v>-1.8468289069999999</v>
      </c>
      <c r="H100" s="17">
        <v>-2.0102260759999995</v>
      </c>
      <c r="I100" s="17">
        <v>-3.7142230999999999</v>
      </c>
      <c r="J100" s="17">
        <v>-1.5527568120000002</v>
      </c>
      <c r="K100" s="17">
        <v>-1.6545909999999999</v>
      </c>
      <c r="L100" s="17">
        <v>-3.4628228950000004</v>
      </c>
    </row>
    <row r="101" spans="1:12" ht="20.100000000000001" customHeight="1">
      <c r="A101" s="3" t="s">
        <v>18</v>
      </c>
      <c r="B101" s="3">
        <v>16.89</v>
      </c>
      <c r="C101" s="10">
        <f t="shared" si="2"/>
        <v>0</v>
      </c>
      <c r="D101" s="3" t="s">
        <v>327</v>
      </c>
      <c r="E101" s="10">
        <v>0</v>
      </c>
      <c r="F101" s="17">
        <v>-0.81234174999999986</v>
      </c>
      <c r="G101" s="17">
        <v>-1.9763367110000001</v>
      </c>
      <c r="H101" s="17">
        <v>-2.064292869</v>
      </c>
      <c r="I101" s="17">
        <v>-3.7674845000000001</v>
      </c>
      <c r="J101" s="17">
        <v>-1.9235316200000003</v>
      </c>
      <c r="K101" s="17">
        <v>-3.3823060000000007</v>
      </c>
      <c r="L101" s="17">
        <v>-4.8491991000000008</v>
      </c>
    </row>
    <row r="102" spans="1:12" ht="20.100000000000001" customHeight="1">
      <c r="A102" s="3" t="s">
        <v>78</v>
      </c>
      <c r="B102" s="3">
        <v>12.29</v>
      </c>
      <c r="C102" s="10">
        <f t="shared" si="2"/>
        <v>0</v>
      </c>
      <c r="D102" s="3">
        <v>5.04</v>
      </c>
      <c r="E102" s="10">
        <f t="shared" si="3"/>
        <v>2.327659230916268E-7</v>
      </c>
      <c r="F102" s="17">
        <v>-0.79392800000000019</v>
      </c>
      <c r="G102" s="17">
        <v>1.160370069999999</v>
      </c>
      <c r="H102" s="17">
        <v>0.85838883999999993</v>
      </c>
      <c r="I102" s="17">
        <v>-0.94144630000000085</v>
      </c>
      <c r="J102" s="17">
        <v>-0.93800129700000134</v>
      </c>
      <c r="K102" s="17">
        <v>-1.4805869999999999</v>
      </c>
      <c r="L102" s="17">
        <v>0.26826019999999984</v>
      </c>
    </row>
    <row r="103" spans="1:12" ht="20.100000000000001" customHeight="1">
      <c r="A103" s="3" t="s">
        <v>156</v>
      </c>
      <c r="B103" s="3">
        <v>10.16</v>
      </c>
      <c r="C103" s="10">
        <f t="shared" si="2"/>
        <v>0</v>
      </c>
      <c r="D103" s="3">
        <v>6.31</v>
      </c>
      <c r="E103" s="10">
        <f t="shared" si="3"/>
        <v>1.3951773070175477E-10</v>
      </c>
      <c r="F103" s="17">
        <v>-0.84077299999999999</v>
      </c>
      <c r="G103" s="17">
        <v>-0.19535847800000017</v>
      </c>
      <c r="H103" s="17">
        <v>-2.4318423349999998</v>
      </c>
      <c r="I103" s="17">
        <v>-1.6498359999999996</v>
      </c>
      <c r="J103" s="17">
        <v>-3.1628479590000005</v>
      </c>
      <c r="K103" s="17">
        <v>-2.0011229999999998</v>
      </c>
      <c r="L103" s="17">
        <v>-0.50342319999999985</v>
      </c>
    </row>
    <row r="104" spans="1:12" ht="20.100000000000001" customHeight="1">
      <c r="A104" s="3" t="s">
        <v>209</v>
      </c>
      <c r="B104" s="3">
        <v>8.86</v>
      </c>
      <c r="C104" s="10">
        <f t="shared" si="2"/>
        <v>0</v>
      </c>
      <c r="D104" s="3">
        <v>7.56</v>
      </c>
      <c r="E104" s="10">
        <f t="shared" si="3"/>
        <v>2.0206059048177849E-14</v>
      </c>
      <c r="F104" s="17">
        <v>-0.82036774999999995</v>
      </c>
      <c r="G104" s="17">
        <v>-1.0709403540000002</v>
      </c>
      <c r="H104" s="17">
        <v>-0.9810597879999996</v>
      </c>
      <c r="I104" s="17">
        <v>-3.3977857</v>
      </c>
      <c r="J104" s="17">
        <v>-1.7162157629999992</v>
      </c>
      <c r="K104" s="17">
        <v>-1.2459369999999996</v>
      </c>
      <c r="L104" s="17">
        <v>-1.1888726000000003</v>
      </c>
    </row>
    <row r="105" spans="1:12" ht="20.100000000000001" customHeight="1">
      <c r="A105" s="3" t="s">
        <v>159</v>
      </c>
      <c r="B105" s="3">
        <v>10.119999999999999</v>
      </c>
      <c r="C105" s="10">
        <f t="shared" si="2"/>
        <v>0</v>
      </c>
      <c r="D105" s="3">
        <v>5.77</v>
      </c>
      <c r="E105" s="10">
        <f t="shared" si="3"/>
        <v>3.9635765780587917E-9</v>
      </c>
      <c r="F105" s="17">
        <v>-0.79592850000000004</v>
      </c>
      <c r="G105" s="17">
        <v>-0.64670756499999982</v>
      </c>
      <c r="H105" s="17">
        <v>-0.47208035999999964</v>
      </c>
      <c r="I105" s="17">
        <v>-1.7674839999999996</v>
      </c>
      <c r="J105" s="17">
        <v>-2.5787022949999994</v>
      </c>
      <c r="K105" s="17">
        <v>-0.77816200000000002</v>
      </c>
      <c r="L105" s="17">
        <v>-1.5808095</v>
      </c>
    </row>
    <row r="106" spans="1:12" ht="20.100000000000001" customHeight="1">
      <c r="A106" s="3" t="s">
        <v>81</v>
      </c>
      <c r="B106" s="3">
        <v>12.21</v>
      </c>
      <c r="C106" s="10">
        <f t="shared" si="2"/>
        <v>0</v>
      </c>
      <c r="D106" s="3" t="s">
        <v>327</v>
      </c>
      <c r="E106" s="10">
        <v>0</v>
      </c>
      <c r="F106" s="17">
        <v>-0.95267850000000021</v>
      </c>
      <c r="G106" s="17">
        <v>-1.2367971</v>
      </c>
      <c r="H106" s="17">
        <v>-0.64795496099999994</v>
      </c>
      <c r="I106" s="17">
        <v>-3.3441498000000003</v>
      </c>
      <c r="J106" s="17">
        <v>-2.77441213</v>
      </c>
      <c r="K106" s="17">
        <v>-2.4605739999999994</v>
      </c>
      <c r="L106" s="17">
        <v>-0.79322899999999974</v>
      </c>
    </row>
    <row r="107" spans="1:12" ht="20.100000000000001" customHeight="1">
      <c r="A107" s="3" t="s">
        <v>30</v>
      </c>
      <c r="B107" s="3">
        <v>14.71</v>
      </c>
      <c r="C107" s="10">
        <f t="shared" si="2"/>
        <v>0</v>
      </c>
      <c r="D107" s="3">
        <v>7.08</v>
      </c>
      <c r="E107" s="10">
        <f t="shared" si="3"/>
        <v>7.2075678758665163E-13</v>
      </c>
      <c r="F107" s="17">
        <v>-1.1127520000000004</v>
      </c>
      <c r="G107" s="17">
        <v>-1.2929867939999999</v>
      </c>
      <c r="H107" s="17">
        <v>-2.1649902959999991</v>
      </c>
      <c r="I107" s="17">
        <v>-3.0901007999999992</v>
      </c>
      <c r="J107" s="17">
        <v>-1.9758254760000007</v>
      </c>
      <c r="K107" s="17">
        <v>-2.4288039999999995</v>
      </c>
      <c r="L107" s="17">
        <v>-2.4806556999999998</v>
      </c>
    </row>
    <row r="108" spans="1:12" ht="20.100000000000001" customHeight="1">
      <c r="A108" s="3" t="s">
        <v>211</v>
      </c>
      <c r="B108" s="3">
        <v>8.82</v>
      </c>
      <c r="C108" s="10">
        <f t="shared" si="2"/>
        <v>0</v>
      </c>
      <c r="D108" s="3">
        <v>6.47</v>
      </c>
      <c r="E108" s="10">
        <f t="shared" si="3"/>
        <v>4.9001469548670684E-11</v>
      </c>
      <c r="F108" s="17">
        <v>-0.55823175000000003</v>
      </c>
      <c r="G108" s="17">
        <v>-2.5214712920000002</v>
      </c>
      <c r="H108" s="17">
        <v>-2.6367396119999995</v>
      </c>
      <c r="I108" s="17">
        <v>-3.4852195000000004</v>
      </c>
      <c r="J108" s="17">
        <v>-2.0433220089999997</v>
      </c>
      <c r="K108" s="17">
        <v>-3.5307379999999995</v>
      </c>
      <c r="L108" s="17">
        <v>-4.4678241999999999</v>
      </c>
    </row>
    <row r="109" spans="1:12" ht="20.100000000000001" customHeight="1">
      <c r="A109" s="3" t="s">
        <v>48</v>
      </c>
      <c r="B109" s="3">
        <v>13.63</v>
      </c>
      <c r="C109" s="10">
        <f t="shared" si="2"/>
        <v>0</v>
      </c>
      <c r="D109" s="3">
        <v>8.64</v>
      </c>
      <c r="E109" s="10">
        <f t="shared" si="3"/>
        <v>0</v>
      </c>
      <c r="F109" s="17">
        <v>-0.87362925000000002</v>
      </c>
      <c r="G109" s="17">
        <v>-0.44792050499999991</v>
      </c>
      <c r="H109" s="17">
        <v>-2.4230119219999997</v>
      </c>
      <c r="I109" s="17">
        <v>-2.8787981</v>
      </c>
      <c r="J109" s="17">
        <v>-2.0306660490000006</v>
      </c>
      <c r="K109" s="17">
        <v>-1.9586309999999996</v>
      </c>
      <c r="L109" s="17">
        <v>-2.7430781999999994</v>
      </c>
    </row>
    <row r="110" spans="1:12" ht="20.100000000000001" customHeight="1">
      <c r="A110" s="3" t="s">
        <v>63</v>
      </c>
      <c r="B110" s="3">
        <v>12.97</v>
      </c>
      <c r="C110" s="10">
        <f t="shared" si="2"/>
        <v>0</v>
      </c>
      <c r="D110" s="3">
        <v>7.57</v>
      </c>
      <c r="E110" s="10">
        <f t="shared" si="3"/>
        <v>1.865174681370263E-14</v>
      </c>
      <c r="F110" s="17">
        <v>-0.66913625000000021</v>
      </c>
      <c r="G110" s="17">
        <v>-2.1442505509999989</v>
      </c>
      <c r="H110" s="17">
        <v>-1.9095635600000005</v>
      </c>
      <c r="I110" s="17">
        <v>-1.8817865999999999</v>
      </c>
      <c r="J110" s="17">
        <v>-2.9697913030000009</v>
      </c>
      <c r="K110" s="17">
        <v>-1.7513479999999992</v>
      </c>
      <c r="L110" s="17">
        <v>-2.0909010000000006</v>
      </c>
    </row>
    <row r="111" spans="1:12" ht="20.100000000000001" customHeight="1">
      <c r="A111" s="2" t="s">
        <v>303</v>
      </c>
      <c r="B111" s="2">
        <v>7.21</v>
      </c>
      <c r="C111" s="10">
        <f t="shared" si="2"/>
        <v>2.7977620220553945E-13</v>
      </c>
      <c r="D111" s="2">
        <v>5.64</v>
      </c>
      <c r="E111" s="10">
        <f t="shared" si="3"/>
        <v>8.5025082530165719E-9</v>
      </c>
      <c r="F111" s="17">
        <v>-0.40177299999999994</v>
      </c>
      <c r="G111" s="17">
        <v>-0.27024519499999933</v>
      </c>
      <c r="H111" s="17">
        <v>-1.4712900040000001</v>
      </c>
      <c r="I111" s="17">
        <v>-0.99874019999999941</v>
      </c>
      <c r="J111" s="17">
        <v>-3.8282444099999999</v>
      </c>
      <c r="K111" s="17">
        <v>-1.5458629999999998</v>
      </c>
      <c r="L111" s="17">
        <v>-0.27910155099999967</v>
      </c>
    </row>
    <row r="112" spans="1:12" ht="20.100000000000001" customHeight="1">
      <c r="A112" s="3" t="s">
        <v>83</v>
      </c>
      <c r="B112" s="3">
        <v>12.13</v>
      </c>
      <c r="C112" s="10">
        <f t="shared" si="2"/>
        <v>0</v>
      </c>
      <c r="D112" s="3">
        <v>5.4</v>
      </c>
      <c r="E112" s="10">
        <f t="shared" si="3"/>
        <v>3.3320448511453549E-8</v>
      </c>
      <c r="F112" s="17">
        <v>-0.64067275000000024</v>
      </c>
      <c r="G112" s="17">
        <v>-3.8586357539999998</v>
      </c>
      <c r="H112" s="17">
        <v>-3.4460668529999996</v>
      </c>
      <c r="I112" s="17">
        <v>-3.9227125999999997</v>
      </c>
      <c r="J112" s="17">
        <v>-4.2270954309999995</v>
      </c>
      <c r="K112" s="17">
        <v>-3.6705420000000002</v>
      </c>
      <c r="L112" s="17">
        <v>-4.4171633000000003</v>
      </c>
    </row>
    <row r="113" spans="1:12" ht="20.100000000000001" customHeight="1">
      <c r="A113" s="3" t="s">
        <v>15</v>
      </c>
      <c r="B113" s="3">
        <v>17.23</v>
      </c>
      <c r="C113" s="10">
        <f t="shared" si="2"/>
        <v>0</v>
      </c>
      <c r="D113" s="3" t="s">
        <v>327</v>
      </c>
      <c r="E113" s="10">
        <v>0</v>
      </c>
      <c r="F113" s="17">
        <v>-1.0107267499999999</v>
      </c>
      <c r="G113" s="17">
        <v>-2.3153747840000003</v>
      </c>
      <c r="H113" s="17">
        <v>-2.5264538990000007</v>
      </c>
      <c r="I113" s="17">
        <v>-3.1197172000000002</v>
      </c>
      <c r="J113" s="17">
        <v>-3.0509899760000003</v>
      </c>
      <c r="K113" s="17">
        <v>-2.6799379999999999</v>
      </c>
      <c r="L113" s="17">
        <v>-3.0828932999999994</v>
      </c>
    </row>
    <row r="114" spans="1:12" ht="20.100000000000001" customHeight="1">
      <c r="A114" s="3" t="s">
        <v>274</v>
      </c>
      <c r="B114" s="3">
        <v>7.7</v>
      </c>
      <c r="C114" s="10">
        <f t="shared" si="2"/>
        <v>6.7723604502134549E-15</v>
      </c>
      <c r="D114" s="3">
        <v>5.55</v>
      </c>
      <c r="E114" s="10">
        <f t="shared" si="3"/>
        <v>1.4283479843335556E-8</v>
      </c>
      <c r="F114" s="17">
        <v>-0.36220199999999991</v>
      </c>
      <c r="G114" s="17">
        <v>-1.5960085999999762E-2</v>
      </c>
      <c r="H114" s="17">
        <v>-0.61935742100000057</v>
      </c>
      <c r="I114" s="17">
        <v>1.17798231</v>
      </c>
      <c r="J114" s="17">
        <v>-6.3767102949999996</v>
      </c>
      <c r="K114" s="17">
        <v>-2.9016910000000005</v>
      </c>
      <c r="L114" s="17">
        <v>0.22829089999999974</v>
      </c>
    </row>
    <row r="115" spans="1:12" ht="20.100000000000001" customHeight="1">
      <c r="A115" s="3" t="s">
        <v>104</v>
      </c>
      <c r="B115" s="3">
        <v>11.31</v>
      </c>
      <c r="C115" s="10">
        <f t="shared" si="2"/>
        <v>0</v>
      </c>
      <c r="D115" s="3">
        <v>6.42</v>
      </c>
      <c r="E115" s="10">
        <f t="shared" si="3"/>
        <v>6.813716257880742E-11</v>
      </c>
      <c r="F115" s="17">
        <v>-0.55983450000000001</v>
      </c>
      <c r="G115" s="17">
        <v>-0.80548573000000001</v>
      </c>
      <c r="H115" s="17">
        <v>-1.3779813269999996</v>
      </c>
      <c r="I115" s="17">
        <v>-0.89094538700000037</v>
      </c>
      <c r="J115" s="17">
        <v>-2.1115320009999996</v>
      </c>
      <c r="K115" s="17">
        <v>-1.7653369999999997</v>
      </c>
      <c r="L115" s="17">
        <v>0.23701809999999979</v>
      </c>
    </row>
    <row r="116" spans="1:12" ht="20.100000000000001" customHeight="1">
      <c r="A116" s="3" t="s">
        <v>61</v>
      </c>
      <c r="B116" s="3">
        <v>13.02</v>
      </c>
      <c r="C116" s="10">
        <f t="shared" si="2"/>
        <v>0</v>
      </c>
      <c r="D116" s="3" t="s">
        <v>327</v>
      </c>
      <c r="E116" s="10">
        <v>0</v>
      </c>
      <c r="F116" s="17">
        <v>-0.80095899999999975</v>
      </c>
      <c r="G116" s="17">
        <v>-0.48363287299999946</v>
      </c>
      <c r="H116" s="17">
        <v>-1.2127201809999999</v>
      </c>
      <c r="I116" s="17">
        <v>-1.3894041999999995</v>
      </c>
      <c r="J116" s="17">
        <v>-3.1397669570000009</v>
      </c>
      <c r="K116" s="17">
        <v>-0.32581599999999966</v>
      </c>
      <c r="L116" s="17">
        <v>-1.1343079999999999</v>
      </c>
    </row>
    <row r="117" spans="1:12" ht="20.100000000000001" customHeight="1">
      <c r="A117" s="3" t="s">
        <v>163</v>
      </c>
      <c r="B117" s="3">
        <v>9.98</v>
      </c>
      <c r="C117" s="10">
        <f t="shared" si="2"/>
        <v>0</v>
      </c>
      <c r="D117" s="3">
        <v>8.24</v>
      </c>
      <c r="E117" s="10">
        <f t="shared" si="3"/>
        <v>0</v>
      </c>
      <c r="F117" s="17">
        <v>-0.5308332280000001</v>
      </c>
      <c r="G117" s="17">
        <v>-1.9866894000000634E-2</v>
      </c>
      <c r="H117" s="17">
        <v>-1.2683172850000002</v>
      </c>
      <c r="I117" s="17">
        <v>-2.690009259</v>
      </c>
      <c r="J117" s="17">
        <v>-1.2042923980000007</v>
      </c>
      <c r="K117" s="17">
        <v>-0.98410900000000101</v>
      </c>
      <c r="L117" s="17">
        <v>-0.10001027199999957</v>
      </c>
    </row>
    <row r="118" spans="1:12" ht="20.100000000000001" customHeight="1">
      <c r="A118" s="3" t="s">
        <v>304</v>
      </c>
      <c r="B118" s="3">
        <v>7.19</v>
      </c>
      <c r="C118" s="10">
        <f t="shared" si="2"/>
        <v>3.2396307858562068E-13</v>
      </c>
      <c r="D118" s="3">
        <v>5.48</v>
      </c>
      <c r="E118" s="10">
        <f t="shared" si="3"/>
        <v>2.1266291838628604E-8</v>
      </c>
      <c r="F118" s="17">
        <v>-0.38646899999999995</v>
      </c>
      <c r="G118" s="17">
        <v>5.3848459000000126E-2</v>
      </c>
      <c r="H118" s="17">
        <v>-0.71186520399999953</v>
      </c>
      <c r="I118" s="17">
        <v>-1.7905470000000001</v>
      </c>
      <c r="J118" s="17">
        <v>-1.1511321959999998</v>
      </c>
      <c r="K118" s="17">
        <v>-1.1958869999999999</v>
      </c>
      <c r="L118" s="17">
        <v>-0.9277571</v>
      </c>
    </row>
    <row r="119" spans="1:12" ht="20.100000000000001" customHeight="1">
      <c r="A119" s="3" t="s">
        <v>161</v>
      </c>
      <c r="B119" s="3">
        <v>10.06</v>
      </c>
      <c r="C119" s="10">
        <f t="shared" si="2"/>
        <v>0</v>
      </c>
      <c r="D119" s="3" t="s">
        <v>327</v>
      </c>
      <c r="E119" s="10">
        <v>0</v>
      </c>
      <c r="F119" s="17">
        <v>-0.78171199999999974</v>
      </c>
      <c r="G119" s="17">
        <v>-1.4748997300000006</v>
      </c>
      <c r="H119" s="17">
        <v>-2.974378207</v>
      </c>
      <c r="I119" s="17">
        <v>-5.1288764999999996</v>
      </c>
      <c r="J119" s="17">
        <v>-2.5500053650000005</v>
      </c>
      <c r="K119" s="17">
        <v>-4.2153280000000004</v>
      </c>
      <c r="L119" s="17">
        <v>-4.0168973000000001</v>
      </c>
    </row>
    <row r="120" spans="1:12" ht="20.100000000000001" customHeight="1">
      <c r="A120" s="3" t="s">
        <v>174</v>
      </c>
      <c r="B120" s="3">
        <v>9.66</v>
      </c>
      <c r="C120" s="10">
        <f t="shared" si="2"/>
        <v>0</v>
      </c>
      <c r="D120" s="3" t="s">
        <v>327</v>
      </c>
      <c r="E120" s="10">
        <v>0</v>
      </c>
      <c r="F120" s="17">
        <v>-0.44232125</v>
      </c>
      <c r="G120" s="17">
        <v>-2.0272247649999997</v>
      </c>
      <c r="H120" s="17">
        <v>-4.7569959010000007</v>
      </c>
      <c r="I120" s="17">
        <v>-5.6638018999999993</v>
      </c>
      <c r="J120" s="17">
        <v>-3.145180935</v>
      </c>
      <c r="K120" s="17">
        <v>-3.7968810000000008</v>
      </c>
      <c r="L120" s="17">
        <v>-1.3107589000000006</v>
      </c>
    </row>
    <row r="121" spans="1:12" ht="20.100000000000001" customHeight="1">
      <c r="A121" s="3" t="s">
        <v>39</v>
      </c>
      <c r="B121" s="3">
        <v>14.06</v>
      </c>
      <c r="C121" s="10">
        <f t="shared" si="2"/>
        <v>0</v>
      </c>
      <c r="D121" s="3" t="s">
        <v>327</v>
      </c>
      <c r="E121" s="10">
        <v>0</v>
      </c>
      <c r="F121" s="17">
        <v>-0.87896149999999951</v>
      </c>
      <c r="G121" s="17">
        <v>-4.0980415810000013</v>
      </c>
      <c r="H121" s="17">
        <v>-5.8060836010000001</v>
      </c>
      <c r="I121" s="17">
        <v>-6.1235847999999997</v>
      </c>
      <c r="J121" s="17">
        <v>-2.4304092239999999</v>
      </c>
      <c r="K121" s="17">
        <v>-4.6708379999999998</v>
      </c>
      <c r="L121" s="17">
        <v>8.4882612999999996E-2</v>
      </c>
    </row>
    <row r="122" spans="1:12" ht="20.100000000000001" customHeight="1">
      <c r="A122" s="3" t="s">
        <v>294</v>
      </c>
      <c r="B122" s="3">
        <v>7.33</v>
      </c>
      <c r="C122" s="10">
        <f t="shared" si="2"/>
        <v>1.1513012765362873E-13</v>
      </c>
      <c r="D122" s="3">
        <v>5.81</v>
      </c>
      <c r="E122" s="10">
        <f t="shared" si="3"/>
        <v>3.1236421227376354E-9</v>
      </c>
      <c r="F122" s="17">
        <v>-0.5038187500000002</v>
      </c>
      <c r="G122" s="17">
        <v>-0.44038491099999977</v>
      </c>
      <c r="H122" s="17">
        <v>0.65484836999999985</v>
      </c>
      <c r="I122" s="17">
        <v>-1.3346976999999995</v>
      </c>
      <c r="J122" s="17">
        <v>-2.0558746640000001</v>
      </c>
      <c r="K122" s="17">
        <v>-0.81723100000000048</v>
      </c>
      <c r="L122" s="17">
        <v>-1.8271062000000002</v>
      </c>
    </row>
    <row r="123" spans="1:12" ht="20.100000000000001" customHeight="1">
      <c r="A123" s="3" t="s">
        <v>255</v>
      </c>
      <c r="B123" s="3">
        <v>8.0299999999999994</v>
      </c>
      <c r="C123" s="10">
        <f t="shared" si="2"/>
        <v>0</v>
      </c>
      <c r="D123" s="3" t="s">
        <v>327</v>
      </c>
      <c r="E123" s="10">
        <v>0</v>
      </c>
      <c r="F123" s="17">
        <v>-0.8107517500000001</v>
      </c>
      <c r="G123" s="17">
        <v>0.12805128599999982</v>
      </c>
      <c r="H123" s="17">
        <v>0.85070871599999975</v>
      </c>
      <c r="I123" s="17">
        <v>1.5638375099999999</v>
      </c>
      <c r="J123" s="17">
        <v>-2.8798319210000001</v>
      </c>
      <c r="K123" s="17">
        <v>0.45067499999999949</v>
      </c>
      <c r="L123" s="17">
        <v>-3.3036499999999691E-2</v>
      </c>
    </row>
    <row r="124" spans="1:12" ht="20.100000000000001" customHeight="1">
      <c r="A124" s="3" t="s">
        <v>8</v>
      </c>
      <c r="B124" s="3">
        <v>18.18</v>
      </c>
      <c r="C124" s="10">
        <f t="shared" si="2"/>
        <v>0</v>
      </c>
      <c r="D124" s="3" t="s">
        <v>327</v>
      </c>
      <c r="E124" s="10">
        <v>0</v>
      </c>
      <c r="F124" s="17">
        <v>-0.87790049999999997</v>
      </c>
      <c r="G124" s="17">
        <v>-1.2800582</v>
      </c>
      <c r="H124" s="17">
        <v>-3.4042461579999999</v>
      </c>
      <c r="I124" s="17">
        <v>-1.5637370000000006</v>
      </c>
      <c r="J124" s="17">
        <v>-4.0407677830000006</v>
      </c>
      <c r="K124" s="17">
        <v>-3.5082010000000006</v>
      </c>
      <c r="L124" s="17">
        <v>-2.5476971000000002</v>
      </c>
    </row>
    <row r="125" spans="1:12" ht="20.100000000000001" customHeight="1">
      <c r="A125" s="3" t="s">
        <v>55</v>
      </c>
      <c r="B125" s="3">
        <v>13.23</v>
      </c>
      <c r="C125" s="10">
        <f t="shared" si="2"/>
        <v>0</v>
      </c>
      <c r="D125" s="3">
        <v>7.03</v>
      </c>
      <c r="E125" s="10">
        <f t="shared" si="3"/>
        <v>1.0326184352038581E-12</v>
      </c>
      <c r="F125" s="17">
        <v>-0.50822674999999995</v>
      </c>
      <c r="G125" s="17">
        <v>-1.6061011920000006</v>
      </c>
      <c r="H125" s="17">
        <v>-1.1254683250000004</v>
      </c>
      <c r="I125" s="17">
        <v>-1.8202654999999996</v>
      </c>
      <c r="J125" s="17">
        <v>-2.5783756640000011</v>
      </c>
      <c r="K125" s="17">
        <v>-1.7717999999999998</v>
      </c>
      <c r="L125" s="17">
        <v>-1.8228938999999995</v>
      </c>
    </row>
    <row r="126" spans="1:12" ht="20.100000000000001" customHeight="1">
      <c r="A126" s="3" t="s">
        <v>235</v>
      </c>
      <c r="B126" s="3">
        <v>8.3800000000000008</v>
      </c>
      <c r="C126" s="10">
        <f t="shared" si="2"/>
        <v>0</v>
      </c>
      <c r="D126" s="3">
        <v>5.5</v>
      </c>
      <c r="E126" s="10">
        <f t="shared" si="3"/>
        <v>1.8989562478033406E-8</v>
      </c>
      <c r="F126" s="17">
        <v>-0.27853774999999992</v>
      </c>
      <c r="G126" s="17">
        <v>-1.3855461999999541E-2</v>
      </c>
      <c r="H126" s="17">
        <v>-1.6667054800000001</v>
      </c>
      <c r="I126" s="17">
        <v>-1.0440785999999997</v>
      </c>
      <c r="J126" s="17">
        <v>-0.8937627379999995</v>
      </c>
      <c r="K126" s="17">
        <v>-1.7688320000000006</v>
      </c>
      <c r="L126" s="17">
        <v>-2.3340148000000003</v>
      </c>
    </row>
    <row r="127" spans="1:12" ht="20.100000000000001" customHeight="1">
      <c r="A127" s="3" t="s">
        <v>44</v>
      </c>
      <c r="B127" s="3">
        <v>13.78</v>
      </c>
      <c r="C127" s="10">
        <f t="shared" si="2"/>
        <v>0</v>
      </c>
      <c r="D127" s="3">
        <v>5.07</v>
      </c>
      <c r="E127" s="10">
        <f t="shared" si="3"/>
        <v>1.9890785107889997E-7</v>
      </c>
      <c r="F127" s="17">
        <v>-0.46972449999999988</v>
      </c>
      <c r="G127" s="17">
        <v>-1.4703722779999997</v>
      </c>
      <c r="H127" s="17">
        <v>-2.246756628</v>
      </c>
      <c r="I127" s="17">
        <v>0.93489120000000048</v>
      </c>
      <c r="J127" s="17">
        <v>-2.8777561159999996</v>
      </c>
      <c r="K127" s="17">
        <v>-1.9749030000000003</v>
      </c>
      <c r="L127" s="17">
        <v>-1.6172097000000005</v>
      </c>
    </row>
    <row r="128" spans="1:12" ht="20.100000000000001" customHeight="1">
      <c r="A128" s="3" t="s">
        <v>222</v>
      </c>
      <c r="B128" s="3">
        <v>8.73</v>
      </c>
      <c r="C128" s="10">
        <f t="shared" si="2"/>
        <v>0</v>
      </c>
      <c r="D128" s="3">
        <v>5.68</v>
      </c>
      <c r="E128" s="10">
        <f t="shared" si="3"/>
        <v>6.7347371013326551E-9</v>
      </c>
      <c r="F128" s="17">
        <v>-0.49781074999999975</v>
      </c>
      <c r="G128" s="17">
        <v>-0.70074167000000021</v>
      </c>
      <c r="H128" s="17">
        <v>-1.4758968689999996</v>
      </c>
      <c r="I128" s="17">
        <v>-1.4458280000000006</v>
      </c>
      <c r="J128" s="17">
        <v>-2.6983447900000002</v>
      </c>
      <c r="K128" s="17">
        <v>-0.42284100000000002</v>
      </c>
      <c r="L128" s="17">
        <v>-0.76174340000000029</v>
      </c>
    </row>
    <row r="129" spans="1:12" ht="20.100000000000001" customHeight="1">
      <c r="A129" s="3" t="s">
        <v>29</v>
      </c>
      <c r="B129" s="3">
        <v>14.77</v>
      </c>
      <c r="C129" s="10">
        <f t="shared" si="2"/>
        <v>0</v>
      </c>
      <c r="D129" s="3">
        <v>6.23</v>
      </c>
      <c r="E129" s="10">
        <f t="shared" si="3"/>
        <v>2.332175563779515E-10</v>
      </c>
      <c r="F129" s="17">
        <v>-0.58457625000000002</v>
      </c>
      <c r="G129" s="17">
        <v>-1.5735179189999995</v>
      </c>
      <c r="H129" s="17">
        <v>-1.9416399540000002</v>
      </c>
      <c r="I129" s="17">
        <v>-6.0628016000000002</v>
      </c>
      <c r="J129" s="17">
        <v>-1.3453958200000002</v>
      </c>
      <c r="K129" s="17">
        <v>-3.0608700000000004</v>
      </c>
      <c r="L129" s="17">
        <v>-2.1518278</v>
      </c>
    </row>
    <row r="130" spans="1:12" ht="20.100000000000001" customHeight="1">
      <c r="A130" s="3" t="s">
        <v>77</v>
      </c>
      <c r="B130" s="3">
        <v>12.3</v>
      </c>
      <c r="C130" s="10">
        <f t="shared" si="2"/>
        <v>0</v>
      </c>
      <c r="D130" s="3">
        <v>7.78</v>
      </c>
      <c r="E130" s="10">
        <f t="shared" si="3"/>
        <v>3.6637359812630166E-15</v>
      </c>
      <c r="F130" s="17">
        <v>-0.62650400000000017</v>
      </c>
      <c r="G130" s="17">
        <v>-1.0148842139999998</v>
      </c>
      <c r="H130" s="17">
        <v>-1.2524871940000004</v>
      </c>
      <c r="I130" s="17">
        <v>-1.8331624000000009</v>
      </c>
      <c r="J130" s="17">
        <v>-1.667991357</v>
      </c>
      <c r="K130" s="17">
        <v>-1.1838139999999999</v>
      </c>
      <c r="L130" s="17">
        <v>-0.5849981999999998</v>
      </c>
    </row>
    <row r="131" spans="1:12" ht="20.100000000000001" customHeight="1">
      <c r="A131" s="2" t="s">
        <v>276</v>
      </c>
      <c r="B131" s="2">
        <v>7.64</v>
      </c>
      <c r="C131" s="10">
        <f t="shared" si="2"/>
        <v>1.0880185641326534E-14</v>
      </c>
      <c r="D131" s="2">
        <v>5.56</v>
      </c>
      <c r="E131" s="10">
        <f t="shared" si="3"/>
        <v>1.3488732464317366E-8</v>
      </c>
      <c r="F131" s="17">
        <v>-0.50752249999999988</v>
      </c>
      <c r="G131" s="17">
        <v>-4.9990468000000288E-2</v>
      </c>
      <c r="H131" s="17">
        <v>-0.62549131799999991</v>
      </c>
      <c r="I131" s="17">
        <v>-0.9423168000000004</v>
      </c>
      <c r="J131" s="17">
        <v>0.55053583599999989</v>
      </c>
      <c r="K131" s="17">
        <v>-1.8462719999999999</v>
      </c>
      <c r="L131" s="17">
        <v>3.0356999999999967E-2</v>
      </c>
    </row>
    <row r="132" spans="1:12" ht="20.100000000000001" customHeight="1">
      <c r="A132" s="4" t="s">
        <v>13</v>
      </c>
      <c r="B132" s="4">
        <v>17.690000000000001</v>
      </c>
      <c r="C132" s="11">
        <f t="shared" ref="C132:C195" si="4">1-NORMSDIST(B132)</f>
        <v>0</v>
      </c>
      <c r="D132" s="4">
        <v>6.36</v>
      </c>
      <c r="E132" s="11">
        <f t="shared" ref="E132:E195" si="5">1-NORMSDIST(D132)</f>
        <v>1.0087686241888605E-10</v>
      </c>
      <c r="F132" s="18">
        <v>-0.68931725000000021</v>
      </c>
      <c r="G132" s="18">
        <v>-0.42555301899999964</v>
      </c>
      <c r="H132" s="18">
        <v>-1.3224805279999998</v>
      </c>
      <c r="I132" s="18">
        <v>-1.4345481000000007</v>
      </c>
      <c r="J132" s="18">
        <v>-1.5326582199999992</v>
      </c>
      <c r="K132" s="18">
        <v>-2.660273000000001</v>
      </c>
      <c r="L132" s="18">
        <v>-0.78416780000000008</v>
      </c>
    </row>
    <row r="133" spans="1:12" ht="20.100000000000001" customHeight="1">
      <c r="A133" s="3" t="s">
        <v>197</v>
      </c>
      <c r="B133" s="3">
        <v>9.14</v>
      </c>
      <c r="C133" s="10">
        <f t="shared" si="4"/>
        <v>0</v>
      </c>
      <c r="D133" s="3">
        <v>5.37</v>
      </c>
      <c r="E133" s="10">
        <f t="shared" si="5"/>
        <v>3.9368321047561494E-8</v>
      </c>
      <c r="F133" s="17">
        <v>-0.29739400000000016</v>
      </c>
      <c r="G133" s="17">
        <v>0.45892334600000062</v>
      </c>
      <c r="H133" s="17">
        <v>-0.60142182599999927</v>
      </c>
      <c r="I133" s="17">
        <v>-1.3619596999999999</v>
      </c>
      <c r="J133" s="17">
        <v>-1.7620817639999995</v>
      </c>
      <c r="K133" s="17">
        <v>-1.7436500000000006</v>
      </c>
      <c r="L133" s="17">
        <v>0.18958810000000037</v>
      </c>
    </row>
    <row r="134" spans="1:12" ht="20.100000000000001" customHeight="1">
      <c r="A134" s="2" t="s">
        <v>24</v>
      </c>
      <c r="B134" s="2">
        <v>15.85</v>
      </c>
      <c r="C134" s="10">
        <f t="shared" si="4"/>
        <v>0</v>
      </c>
      <c r="D134" s="2">
        <v>5.46</v>
      </c>
      <c r="E134" s="10">
        <f t="shared" si="5"/>
        <v>2.3806729143593941E-8</v>
      </c>
      <c r="F134" s="17">
        <v>-0.87739081699999977</v>
      </c>
      <c r="G134" s="17">
        <v>1.384427165</v>
      </c>
      <c r="H134" s="17">
        <v>-1.0327689600000003</v>
      </c>
      <c r="I134" s="17">
        <v>-1.2332943459999992</v>
      </c>
      <c r="J134" s="17">
        <v>-1.407862111</v>
      </c>
      <c r="K134" s="17">
        <v>-1.3116569999999994</v>
      </c>
      <c r="L134" s="17">
        <v>-0.39972068100000024</v>
      </c>
    </row>
    <row r="135" spans="1:12" ht="20.100000000000001" customHeight="1">
      <c r="A135" s="3" t="s">
        <v>19</v>
      </c>
      <c r="B135" s="3">
        <v>16.66</v>
      </c>
      <c r="C135" s="10">
        <f t="shared" si="4"/>
        <v>0</v>
      </c>
      <c r="D135" s="3">
        <v>8.4499999999999993</v>
      </c>
      <c r="E135" s="10">
        <f t="shared" si="5"/>
        <v>0</v>
      </c>
      <c r="F135" s="17">
        <v>-0.53986068700000001</v>
      </c>
      <c r="G135" s="17">
        <v>-0.75660272500000048</v>
      </c>
      <c r="H135" s="17">
        <v>-2.1133576550000006</v>
      </c>
      <c r="I135" s="17">
        <v>-2.7990411760000002</v>
      </c>
      <c r="J135" s="17">
        <v>-4.3451889160000006</v>
      </c>
      <c r="K135" s="17">
        <v>-1.9836829999999992</v>
      </c>
      <c r="L135" s="17">
        <v>0.32882100000000003</v>
      </c>
    </row>
    <row r="136" spans="1:12" ht="20.100000000000001" customHeight="1">
      <c r="A136" s="3" t="s">
        <v>3</v>
      </c>
      <c r="B136" s="3">
        <v>19.7</v>
      </c>
      <c r="C136" s="10">
        <f t="shared" si="4"/>
        <v>0</v>
      </c>
      <c r="D136" s="3">
        <v>8.1999999999999993</v>
      </c>
      <c r="E136" s="10">
        <f t="shared" si="5"/>
        <v>0</v>
      </c>
      <c r="F136" s="17">
        <v>-0.70514650000000012</v>
      </c>
      <c r="G136" s="17">
        <v>-2.2886155539999997</v>
      </c>
      <c r="H136" s="17">
        <v>-3.2884140669999997</v>
      </c>
      <c r="I136" s="17">
        <v>-1.7493473000000002</v>
      </c>
      <c r="J136" s="17">
        <v>-2.8058598500000009</v>
      </c>
      <c r="K136" s="17">
        <v>-3.1634460000000004</v>
      </c>
      <c r="L136" s="17">
        <v>-0.42417740000000004</v>
      </c>
    </row>
    <row r="137" spans="1:12" ht="20.100000000000001" customHeight="1">
      <c r="A137" s="3" t="s">
        <v>101</v>
      </c>
      <c r="B137" s="3">
        <v>11.44</v>
      </c>
      <c r="C137" s="10">
        <f t="shared" si="4"/>
        <v>0</v>
      </c>
      <c r="D137" s="3">
        <v>8.2200000000000006</v>
      </c>
      <c r="E137" s="10">
        <f t="shared" si="5"/>
        <v>0</v>
      </c>
      <c r="F137" s="17">
        <v>-0.53521924999999992</v>
      </c>
      <c r="G137" s="17">
        <v>-2.7426065619999997</v>
      </c>
      <c r="H137" s="17">
        <v>-2.5016805339999992</v>
      </c>
      <c r="I137" s="17">
        <v>-1.7527300000000015</v>
      </c>
      <c r="J137" s="17">
        <v>-1.9906078919999999</v>
      </c>
      <c r="K137" s="17">
        <v>-1.3137590000000001</v>
      </c>
      <c r="L137" s="17">
        <v>-2.6278570000000006</v>
      </c>
    </row>
    <row r="138" spans="1:12" ht="20.100000000000001" customHeight="1">
      <c r="A138" s="3" t="s">
        <v>14</v>
      </c>
      <c r="B138" s="3">
        <v>17.36</v>
      </c>
      <c r="C138" s="10">
        <f t="shared" si="4"/>
        <v>0</v>
      </c>
      <c r="D138" s="3">
        <v>8.58</v>
      </c>
      <c r="E138" s="10">
        <f t="shared" si="5"/>
        <v>0</v>
      </c>
      <c r="F138" s="17">
        <v>-1.1314350759999998</v>
      </c>
      <c r="G138" s="17">
        <v>-0.7559814669999998</v>
      </c>
      <c r="H138" s="17">
        <v>-2.4745229989999995</v>
      </c>
      <c r="I138" s="17">
        <v>-1.7134752720000002</v>
      </c>
      <c r="J138" s="17">
        <v>-2.7808564889999996</v>
      </c>
      <c r="K138" s="17">
        <v>-2.0348809999999995</v>
      </c>
      <c r="L138" s="17">
        <v>-0.63784944500000007</v>
      </c>
    </row>
    <row r="139" spans="1:12" ht="20.100000000000001" customHeight="1">
      <c r="A139" s="3" t="s">
        <v>97</v>
      </c>
      <c r="B139" s="3">
        <v>11.54</v>
      </c>
      <c r="C139" s="10">
        <f t="shared" si="4"/>
        <v>0</v>
      </c>
      <c r="D139" s="3">
        <v>5.88</v>
      </c>
      <c r="E139" s="10">
        <f t="shared" si="5"/>
        <v>2.0513324372473107E-9</v>
      </c>
      <c r="F139" s="17">
        <v>-0.73488100000000012</v>
      </c>
      <c r="G139" s="17">
        <v>-0.78719874900000075</v>
      </c>
      <c r="H139" s="17">
        <v>-0.56939806699999984</v>
      </c>
      <c r="I139" s="17">
        <v>1.5842386999999993</v>
      </c>
      <c r="J139" s="17">
        <v>-1.7072082689999997</v>
      </c>
      <c r="K139" s="17">
        <v>-1.4616639999999999</v>
      </c>
      <c r="L139" s="17">
        <v>-1.6843743000000004</v>
      </c>
    </row>
    <row r="140" spans="1:12" ht="20.100000000000001" customHeight="1">
      <c r="A140" s="3" t="s">
        <v>147</v>
      </c>
      <c r="B140" s="3">
        <v>10.49</v>
      </c>
      <c r="C140" s="10">
        <f t="shared" si="4"/>
        <v>0</v>
      </c>
      <c r="D140" s="3">
        <v>5.79</v>
      </c>
      <c r="E140" s="10">
        <f t="shared" si="5"/>
        <v>3.5193211678219427E-9</v>
      </c>
      <c r="F140" s="17">
        <v>-0.55156625000000004</v>
      </c>
      <c r="G140" s="17">
        <v>-0.20139298399999994</v>
      </c>
      <c r="H140" s="17">
        <v>-0.99641273299999966</v>
      </c>
      <c r="I140" s="17">
        <v>-1.8336226</v>
      </c>
      <c r="J140" s="17">
        <v>-2.8184458070000007</v>
      </c>
      <c r="K140" s="17">
        <v>-0.91152299999999986</v>
      </c>
      <c r="L140" s="17">
        <v>-1.3228447000000001</v>
      </c>
    </row>
    <row r="141" spans="1:12" ht="20.100000000000001" customHeight="1">
      <c r="A141" s="3" t="s">
        <v>126</v>
      </c>
      <c r="B141" s="3">
        <v>10.84</v>
      </c>
      <c r="C141" s="10">
        <f t="shared" si="4"/>
        <v>0</v>
      </c>
      <c r="D141" s="3">
        <v>6.11</v>
      </c>
      <c r="E141" s="10">
        <f t="shared" si="5"/>
        <v>4.9815573888167819E-10</v>
      </c>
      <c r="F141" s="17">
        <v>-0.74203359100000021</v>
      </c>
      <c r="G141" s="17">
        <v>2.1263890759999997</v>
      </c>
      <c r="H141" s="17">
        <v>0.91203515299999971</v>
      </c>
      <c r="I141" s="17">
        <v>1.0908297539999996</v>
      </c>
      <c r="J141" s="17">
        <v>-1.102776630000001</v>
      </c>
      <c r="K141" s="17">
        <v>-2.0502909999999996</v>
      </c>
      <c r="L141" s="17">
        <v>0.60760835300000027</v>
      </c>
    </row>
    <row r="142" spans="1:12" ht="20.100000000000001" customHeight="1">
      <c r="A142" s="3" t="s">
        <v>312</v>
      </c>
      <c r="B142" s="3">
        <v>7.09</v>
      </c>
      <c r="C142" s="10">
        <f t="shared" si="4"/>
        <v>6.7057470687359455E-13</v>
      </c>
      <c r="D142" s="3">
        <v>7.51</v>
      </c>
      <c r="E142" s="10">
        <f t="shared" si="5"/>
        <v>2.9531932455029164E-14</v>
      </c>
      <c r="F142" s="17">
        <v>-0.44750074999999967</v>
      </c>
      <c r="G142" s="17">
        <v>-0.99243029199999988</v>
      </c>
      <c r="H142" s="17">
        <v>-1.7117029220000006</v>
      </c>
      <c r="I142" s="17">
        <v>-1.7463984999999997</v>
      </c>
      <c r="J142" s="17">
        <v>-2.1876200959999998</v>
      </c>
      <c r="K142" s="17">
        <v>-1.5134000000000007</v>
      </c>
      <c r="L142" s="17">
        <v>-4.2162500999999999</v>
      </c>
    </row>
    <row r="143" spans="1:12" ht="20.100000000000001" customHeight="1">
      <c r="A143" s="3" t="s">
        <v>42</v>
      </c>
      <c r="B143" s="3">
        <v>13.94</v>
      </c>
      <c r="C143" s="10">
        <f t="shared" si="4"/>
        <v>0</v>
      </c>
      <c r="D143" s="3">
        <v>6.68</v>
      </c>
      <c r="E143" s="10">
        <f t="shared" si="5"/>
        <v>1.194710996799131E-11</v>
      </c>
      <c r="F143" s="17">
        <v>-1.2466650000000001</v>
      </c>
      <c r="G143" s="17">
        <v>-0.24125233799999979</v>
      </c>
      <c r="H143" s="17">
        <v>-1.0161299479999997</v>
      </c>
      <c r="I143" s="17">
        <v>-0.31969660000000033</v>
      </c>
      <c r="J143" s="17">
        <v>-4.1439302720000004</v>
      </c>
      <c r="K143" s="17">
        <v>-1.7876949999999994</v>
      </c>
      <c r="L143" s="17">
        <v>-0.41134110000000002</v>
      </c>
    </row>
    <row r="144" spans="1:12" ht="20.100000000000001" customHeight="1">
      <c r="A144" s="3" t="s">
        <v>33</v>
      </c>
      <c r="B144" s="3">
        <v>14.49</v>
      </c>
      <c r="C144" s="10">
        <f t="shared" si="4"/>
        <v>0</v>
      </c>
      <c r="D144" s="3">
        <v>9.1199999999999992</v>
      </c>
      <c r="E144" s="10">
        <f t="shared" si="5"/>
        <v>0</v>
      </c>
      <c r="F144" s="17">
        <v>-0.94626624999999942</v>
      </c>
      <c r="G144" s="17">
        <v>-0.94382422700000035</v>
      </c>
      <c r="H144" s="17">
        <v>-2.2243399410000002</v>
      </c>
      <c r="I144" s="17">
        <v>-2.9762862000000005</v>
      </c>
      <c r="J144" s="17">
        <v>-3.0084092589999996</v>
      </c>
      <c r="K144" s="17">
        <v>-2.7759130000000001</v>
      </c>
      <c r="L144" s="17">
        <v>-1.2611559999999997</v>
      </c>
    </row>
    <row r="145" spans="1:12" ht="20.100000000000001" customHeight="1">
      <c r="A145" s="3" t="s">
        <v>102</v>
      </c>
      <c r="B145" s="3">
        <v>11.39</v>
      </c>
      <c r="C145" s="10">
        <f t="shared" si="4"/>
        <v>0</v>
      </c>
      <c r="D145" s="3">
        <v>7.13</v>
      </c>
      <c r="E145" s="10">
        <f t="shared" si="5"/>
        <v>5.0182080713057076E-13</v>
      </c>
      <c r="F145" s="17">
        <v>-0.71444049999999981</v>
      </c>
      <c r="G145" s="17">
        <v>-2.223417468000001</v>
      </c>
      <c r="H145" s="17">
        <v>-1.4366490269999996</v>
      </c>
      <c r="I145" s="17">
        <v>-2.706973399999999</v>
      </c>
      <c r="J145" s="17">
        <v>-2.1315857999999999</v>
      </c>
      <c r="K145" s="17">
        <v>-2.1598110000000004</v>
      </c>
      <c r="L145" s="17">
        <v>-2.3680190000000003</v>
      </c>
    </row>
    <row r="146" spans="1:12" ht="20.100000000000001" customHeight="1">
      <c r="A146" s="3" t="s">
        <v>246</v>
      </c>
      <c r="B146" s="3">
        <v>8.17</v>
      </c>
      <c r="C146" s="10">
        <f t="shared" si="4"/>
        <v>0</v>
      </c>
      <c r="D146" s="3">
        <v>5.64</v>
      </c>
      <c r="E146" s="10">
        <f t="shared" si="5"/>
        <v>8.5025082530165719E-9</v>
      </c>
      <c r="F146" s="17">
        <v>-0.42718005900000033</v>
      </c>
      <c r="G146" s="17">
        <v>-0.95050822400000001</v>
      </c>
      <c r="H146" s="17">
        <v>-1.9101168929999996</v>
      </c>
      <c r="I146" s="17">
        <v>-4.4391036999999995</v>
      </c>
      <c r="J146" s="17">
        <v>-2.20732324</v>
      </c>
      <c r="K146" s="17">
        <v>-2.1526379999999996</v>
      </c>
      <c r="L146" s="17">
        <v>-2.573766</v>
      </c>
    </row>
    <row r="147" spans="1:12" ht="20.100000000000001" customHeight="1">
      <c r="A147" s="3" t="s">
        <v>17</v>
      </c>
      <c r="B147" s="3">
        <v>16.989999999999998</v>
      </c>
      <c r="C147" s="10">
        <f t="shared" si="4"/>
        <v>0</v>
      </c>
      <c r="D147" s="3">
        <v>6.53</v>
      </c>
      <c r="E147" s="10">
        <f t="shared" si="5"/>
        <v>3.2884805989397137E-11</v>
      </c>
      <c r="F147" s="17">
        <v>-1.0979345</v>
      </c>
      <c r="G147" s="17">
        <v>-0.42680333499999978</v>
      </c>
      <c r="H147" s="17">
        <v>-2.0217589529999991</v>
      </c>
      <c r="I147" s="17">
        <v>-3.3411343000000002</v>
      </c>
      <c r="J147" s="17">
        <v>-3.0770641559999996</v>
      </c>
      <c r="K147" s="17">
        <v>-1.3011710000000001</v>
      </c>
      <c r="L147" s="17">
        <v>-3.2501745999999994</v>
      </c>
    </row>
    <row r="148" spans="1:12" ht="20.100000000000001" customHeight="1">
      <c r="A148" s="3" t="s">
        <v>271</v>
      </c>
      <c r="B148" s="3">
        <v>7.78</v>
      </c>
      <c r="C148" s="10">
        <f t="shared" si="4"/>
        <v>3.6637359812630166E-15</v>
      </c>
      <c r="D148" s="3">
        <v>6.99</v>
      </c>
      <c r="E148" s="10">
        <f t="shared" si="5"/>
        <v>1.3744561044859438E-12</v>
      </c>
      <c r="F148" s="17">
        <v>-0.57400125000000024</v>
      </c>
      <c r="G148" s="17">
        <v>0.17089008399999983</v>
      </c>
      <c r="H148" s="17">
        <v>-0.86086486199999968</v>
      </c>
      <c r="I148" s="17">
        <v>-2.0237388999999997</v>
      </c>
      <c r="J148" s="17">
        <v>-1.9710425689999989</v>
      </c>
      <c r="K148" s="17">
        <v>-1.4197480000000002</v>
      </c>
      <c r="L148" s="17">
        <v>-3.1778170000000001</v>
      </c>
    </row>
    <row r="149" spans="1:12" ht="20.100000000000001" customHeight="1">
      <c r="A149" s="3" t="s">
        <v>67</v>
      </c>
      <c r="B149" s="3">
        <v>12.74</v>
      </c>
      <c r="C149" s="10">
        <f t="shared" si="4"/>
        <v>0</v>
      </c>
      <c r="D149" s="3">
        <v>8.11</v>
      </c>
      <c r="E149" s="10">
        <f t="shared" si="5"/>
        <v>0</v>
      </c>
      <c r="F149" s="17">
        <v>-0.82109874999999999</v>
      </c>
      <c r="G149" s="17">
        <v>-0.64075660499999998</v>
      </c>
      <c r="H149" s="17">
        <v>-2.4210925100000003</v>
      </c>
      <c r="I149" s="17">
        <v>-2.4245384999999988</v>
      </c>
      <c r="J149" s="17">
        <v>-3.0137056450000008</v>
      </c>
      <c r="K149" s="17">
        <v>-1.2195200000000002</v>
      </c>
      <c r="L149" s="17">
        <v>-1.8747077000000001</v>
      </c>
    </row>
    <row r="150" spans="1:12" ht="20.100000000000001" customHeight="1">
      <c r="A150" s="3" t="s">
        <v>171</v>
      </c>
      <c r="B150" s="3">
        <v>9.7799999999999994</v>
      </c>
      <c r="C150" s="10">
        <f t="shared" si="4"/>
        <v>0</v>
      </c>
      <c r="D150" s="3">
        <v>5.01</v>
      </c>
      <c r="E150" s="10">
        <f t="shared" si="5"/>
        <v>2.721501772828816E-7</v>
      </c>
      <c r="F150" s="17">
        <v>-0.74632124999999983</v>
      </c>
      <c r="G150" s="17">
        <v>-2.3091559000000039E-2</v>
      </c>
      <c r="H150" s="17">
        <v>-0.4939695869999996</v>
      </c>
      <c r="I150" s="17">
        <v>0.47673959999999926</v>
      </c>
      <c r="J150" s="17">
        <v>-1.6550935300000003</v>
      </c>
      <c r="K150" s="17">
        <v>-8.2662000000000013E-2</v>
      </c>
      <c r="L150" s="17">
        <v>0.26985780000000004</v>
      </c>
    </row>
    <row r="151" spans="1:12" ht="20.100000000000001" customHeight="1">
      <c r="A151" s="3" t="s">
        <v>103</v>
      </c>
      <c r="B151" s="3">
        <v>11.35</v>
      </c>
      <c r="C151" s="10">
        <f t="shared" si="4"/>
        <v>0</v>
      </c>
      <c r="D151" s="3">
        <v>6.61</v>
      </c>
      <c r="E151" s="10">
        <f t="shared" si="5"/>
        <v>1.9215962154817134E-11</v>
      </c>
      <c r="F151" s="17">
        <v>-0.72529574999999991</v>
      </c>
      <c r="G151" s="17">
        <v>-1.5226617889999998</v>
      </c>
      <c r="H151" s="17">
        <v>-0.99726104299999996</v>
      </c>
      <c r="I151" s="17">
        <v>-1.7151981999999997</v>
      </c>
      <c r="J151" s="17">
        <v>-3.1214610079999998</v>
      </c>
      <c r="K151" s="17">
        <v>-1.7750980000000007</v>
      </c>
      <c r="L151" s="17">
        <v>-1.95817</v>
      </c>
    </row>
    <row r="152" spans="1:12" ht="20.100000000000001" customHeight="1">
      <c r="A152" s="3" t="s">
        <v>71</v>
      </c>
      <c r="B152" s="3">
        <v>12.51</v>
      </c>
      <c r="C152" s="10">
        <f t="shared" si="4"/>
        <v>0</v>
      </c>
      <c r="D152" s="3">
        <v>7.36</v>
      </c>
      <c r="E152" s="10">
        <f t="shared" si="5"/>
        <v>9.1926466438962962E-14</v>
      </c>
      <c r="F152" s="17">
        <v>-0.72529574999999991</v>
      </c>
      <c r="G152" s="17">
        <v>-1.1342119610000001</v>
      </c>
      <c r="H152" s="17">
        <v>-1.826659761000001</v>
      </c>
      <c r="I152" s="17">
        <v>-1.7151981999999997</v>
      </c>
      <c r="J152" s="17">
        <v>-3.1214610079999998</v>
      </c>
      <c r="K152" s="17">
        <v>-1.7750980000000007</v>
      </c>
      <c r="L152" s="17">
        <v>-1.9161955959999997</v>
      </c>
    </row>
    <row r="153" spans="1:12" ht="20.100000000000001" customHeight="1">
      <c r="A153" s="3" t="s">
        <v>172</v>
      </c>
      <c r="B153" s="3">
        <v>9.76</v>
      </c>
      <c r="C153" s="10">
        <f t="shared" si="4"/>
        <v>0</v>
      </c>
      <c r="D153" s="3">
        <v>5.2</v>
      </c>
      <c r="E153" s="10">
        <f t="shared" si="5"/>
        <v>9.9644263173992442E-8</v>
      </c>
      <c r="F153" s="17">
        <v>-0.63870225000000014</v>
      </c>
      <c r="G153" s="17">
        <v>-0.48895828900000016</v>
      </c>
      <c r="H153" s="17">
        <v>-0.65000230099999978</v>
      </c>
      <c r="I153" s="17">
        <v>-0.58411010000000019</v>
      </c>
      <c r="J153" s="17">
        <v>-1.1873124319999988</v>
      </c>
      <c r="K153" s="17">
        <v>-1.2741809999999996</v>
      </c>
      <c r="L153" s="17">
        <v>-0.30993169999999992</v>
      </c>
    </row>
    <row r="154" spans="1:12" ht="20.100000000000001" customHeight="1">
      <c r="A154" s="3" t="s">
        <v>124</v>
      </c>
      <c r="B154" s="3">
        <v>10.9</v>
      </c>
      <c r="C154" s="10">
        <f t="shared" si="4"/>
        <v>0</v>
      </c>
      <c r="D154" s="3" t="s">
        <v>327</v>
      </c>
      <c r="E154" s="10">
        <v>0</v>
      </c>
      <c r="F154" s="17">
        <v>-0.76234899999999994</v>
      </c>
      <c r="G154" s="17">
        <v>-1.472351003</v>
      </c>
      <c r="H154" s="17">
        <v>0.57582061200000023</v>
      </c>
      <c r="I154" s="17">
        <v>0.97920760000000051</v>
      </c>
      <c r="J154" s="17">
        <v>-2.8349069890000003</v>
      </c>
      <c r="K154" s="17">
        <v>-1.3835309999999996</v>
      </c>
      <c r="L154" s="17">
        <v>-1.4160352999999999</v>
      </c>
    </row>
    <row r="155" spans="1:12" ht="20.100000000000001" customHeight="1">
      <c r="A155" s="3" t="s">
        <v>180</v>
      </c>
      <c r="B155" s="3">
        <v>9.51</v>
      </c>
      <c r="C155" s="10">
        <f t="shared" si="4"/>
        <v>0</v>
      </c>
      <c r="D155" s="3">
        <v>6.17</v>
      </c>
      <c r="E155" s="10">
        <f t="shared" si="5"/>
        <v>3.4144997940188659E-10</v>
      </c>
      <c r="F155" s="17">
        <v>-0.45532225000000004</v>
      </c>
      <c r="G155" s="17">
        <v>-1.3495477349999998</v>
      </c>
      <c r="H155" s="17">
        <v>-0.69330358499999978</v>
      </c>
      <c r="I155" s="17">
        <v>-1.2522528000000008</v>
      </c>
      <c r="J155" s="17">
        <v>-1.4941774639999998</v>
      </c>
      <c r="K155" s="17">
        <v>-2.1317690000000002</v>
      </c>
      <c r="L155" s="17">
        <v>-5.5620699999999523E-2</v>
      </c>
    </row>
    <row r="156" spans="1:12" ht="20.100000000000001" customHeight="1">
      <c r="A156" s="3" t="s">
        <v>21</v>
      </c>
      <c r="B156" s="3">
        <v>15.92</v>
      </c>
      <c r="C156" s="10">
        <f t="shared" si="4"/>
        <v>0</v>
      </c>
      <c r="D156" s="3" t="s">
        <v>327</v>
      </c>
      <c r="E156" s="10">
        <v>0</v>
      </c>
      <c r="F156" s="17">
        <v>-0.81234174999999986</v>
      </c>
      <c r="G156" s="17">
        <v>-1.9763367110000001</v>
      </c>
      <c r="H156" s="17">
        <v>-2.064292869</v>
      </c>
      <c r="I156" s="17">
        <v>-3.7674845000000001</v>
      </c>
      <c r="J156" s="17">
        <v>-1.9235316200000003</v>
      </c>
      <c r="K156" s="17">
        <v>-3.3823060000000007</v>
      </c>
      <c r="L156" s="17">
        <v>-4.8491991000000008</v>
      </c>
    </row>
    <row r="157" spans="1:12" ht="20.100000000000001" customHeight="1">
      <c r="A157" s="3" t="s">
        <v>145</v>
      </c>
      <c r="B157" s="3">
        <v>10.53</v>
      </c>
      <c r="C157" s="10">
        <f t="shared" si="4"/>
        <v>0</v>
      </c>
      <c r="D157" s="3" t="s">
        <v>327</v>
      </c>
      <c r="E157" s="10">
        <v>0</v>
      </c>
      <c r="F157" s="17">
        <v>-0.52803200000000006</v>
      </c>
      <c r="G157" s="17">
        <v>-4.6619820459999994</v>
      </c>
      <c r="H157" s="17">
        <v>-2.4854384139999999</v>
      </c>
      <c r="I157" s="17">
        <v>-6.6063883999999993</v>
      </c>
      <c r="J157" s="17">
        <v>-3.1768112469999998</v>
      </c>
      <c r="K157" s="17">
        <v>-3.0409999999999995</v>
      </c>
      <c r="L157" s="17">
        <v>-5.7757743000000001</v>
      </c>
    </row>
    <row r="158" spans="1:12" ht="20.100000000000001" customHeight="1">
      <c r="A158" s="3" t="s">
        <v>99</v>
      </c>
      <c r="B158" s="3">
        <v>11.49</v>
      </c>
      <c r="C158" s="10">
        <f t="shared" si="4"/>
        <v>0</v>
      </c>
      <c r="D158" s="3">
        <v>6.43</v>
      </c>
      <c r="E158" s="10">
        <f t="shared" si="5"/>
        <v>6.3801963712251109E-11</v>
      </c>
      <c r="F158" s="17">
        <v>-0.69778099999999998</v>
      </c>
      <c r="G158" s="17">
        <v>-4.6619820459999994</v>
      </c>
      <c r="H158" s="17">
        <v>-3.2636464139999992</v>
      </c>
      <c r="I158" s="17">
        <v>-6.6063883999999993</v>
      </c>
      <c r="J158" s="17">
        <v>-3.1768112469999998</v>
      </c>
      <c r="K158" s="17">
        <v>-3.9135660000000003</v>
      </c>
      <c r="L158" s="17">
        <v>-5.7757743000000001</v>
      </c>
    </row>
    <row r="159" spans="1:12" ht="20.100000000000001" customHeight="1">
      <c r="A159" s="3" t="s">
        <v>100</v>
      </c>
      <c r="B159" s="3">
        <v>11.49</v>
      </c>
      <c r="C159" s="10">
        <f t="shared" si="4"/>
        <v>0</v>
      </c>
      <c r="D159" s="3">
        <v>6.43</v>
      </c>
      <c r="E159" s="10">
        <f t="shared" si="5"/>
        <v>6.3801963712251109E-11</v>
      </c>
      <c r="F159" s="17">
        <v>-0.69778099999999998</v>
      </c>
      <c r="G159" s="17">
        <v>-4.6619820459999994</v>
      </c>
      <c r="H159" s="17">
        <v>-3.2636464139999992</v>
      </c>
      <c r="I159" s="17">
        <v>-6.6063883999999993</v>
      </c>
      <c r="J159" s="17">
        <v>-3.1768112469999998</v>
      </c>
      <c r="K159" s="17">
        <v>-3.9135660000000003</v>
      </c>
      <c r="L159" s="17">
        <v>-5.7757743000000001</v>
      </c>
    </row>
    <row r="160" spans="1:12" ht="20.100000000000001" customHeight="1">
      <c r="A160" s="3" t="s">
        <v>204</v>
      </c>
      <c r="B160" s="3">
        <v>9.02</v>
      </c>
      <c r="C160" s="10">
        <f t="shared" si="4"/>
        <v>0</v>
      </c>
      <c r="D160" s="3">
        <v>6.82</v>
      </c>
      <c r="E160" s="10">
        <f t="shared" si="5"/>
        <v>4.5520254232656043E-12</v>
      </c>
      <c r="F160" s="17">
        <v>-0.52803200000000006</v>
      </c>
      <c r="G160" s="17">
        <v>-0.76269668599999996</v>
      </c>
      <c r="H160" s="17">
        <v>-1.6759096709999994</v>
      </c>
      <c r="I160" s="17">
        <v>-3.7512443000000006</v>
      </c>
      <c r="J160" s="17">
        <v>-3.0033496790000003</v>
      </c>
      <c r="K160" s="17">
        <v>-1.8472689999999998</v>
      </c>
      <c r="L160" s="17">
        <v>-1.990774</v>
      </c>
    </row>
    <row r="161" spans="1:12" ht="20.100000000000001" customHeight="1">
      <c r="A161" s="3" t="s">
        <v>311</v>
      </c>
      <c r="B161" s="3">
        <v>7.12</v>
      </c>
      <c r="C161" s="10">
        <f t="shared" si="4"/>
        <v>5.3967941227028859E-13</v>
      </c>
      <c r="D161" s="3">
        <v>6.82</v>
      </c>
      <c r="E161" s="10">
        <f t="shared" si="5"/>
        <v>4.5520254232656043E-12</v>
      </c>
      <c r="F161" s="17">
        <v>-0.32806793199999973</v>
      </c>
      <c r="G161" s="17">
        <v>0.49448507799999941</v>
      </c>
      <c r="H161" s="17">
        <v>-2.149247559</v>
      </c>
      <c r="I161" s="17">
        <v>-1.6210296149999994</v>
      </c>
      <c r="J161" s="17">
        <v>-0.87337321900000031</v>
      </c>
      <c r="K161" s="17">
        <v>-0.70091599999999943</v>
      </c>
      <c r="L161" s="17">
        <v>0.56610245199999998</v>
      </c>
    </row>
    <row r="162" spans="1:12" ht="20.100000000000001" customHeight="1">
      <c r="A162" s="3" t="s">
        <v>57</v>
      </c>
      <c r="B162" s="3">
        <v>13.13</v>
      </c>
      <c r="C162" s="10">
        <f t="shared" si="4"/>
        <v>0</v>
      </c>
      <c r="D162" s="3">
        <v>7.44</v>
      </c>
      <c r="E162" s="10">
        <f t="shared" si="5"/>
        <v>5.0293103015519591E-14</v>
      </c>
      <c r="F162" s="17">
        <v>-0.8399182500000002</v>
      </c>
      <c r="G162" s="17">
        <v>0.15695105699999967</v>
      </c>
      <c r="H162" s="17">
        <v>-0.8648961350000004</v>
      </c>
      <c r="I162" s="17">
        <v>-2.1377235000000008</v>
      </c>
      <c r="J162" s="17">
        <v>-1.3332931989999999</v>
      </c>
      <c r="K162" s="17">
        <v>-1.558675</v>
      </c>
      <c r="L162" s="17">
        <v>0.44935459999999994</v>
      </c>
    </row>
    <row r="163" spans="1:12" ht="20.100000000000001" customHeight="1">
      <c r="A163" s="3" t="s">
        <v>141</v>
      </c>
      <c r="B163" s="3">
        <v>10.54</v>
      </c>
      <c r="C163" s="10">
        <f t="shared" si="4"/>
        <v>0</v>
      </c>
      <c r="D163" s="3">
        <v>7.61</v>
      </c>
      <c r="E163" s="10">
        <f t="shared" si="5"/>
        <v>1.3655743202889425E-14</v>
      </c>
      <c r="F163" s="17">
        <v>-0.82279500000000017</v>
      </c>
      <c r="G163" s="17">
        <v>-1.7113087300000007</v>
      </c>
      <c r="H163" s="17">
        <v>-2.415857882000001</v>
      </c>
      <c r="I163" s="17">
        <v>-2.1290739999999992</v>
      </c>
      <c r="J163" s="17">
        <v>-2.1968222270000002</v>
      </c>
      <c r="K163" s="17">
        <v>-2.4476109999999993</v>
      </c>
      <c r="L163" s="17">
        <v>-3.2009404999999997</v>
      </c>
    </row>
    <row r="164" spans="1:12" ht="20.100000000000001" customHeight="1">
      <c r="A164" s="3" t="s">
        <v>142</v>
      </c>
      <c r="B164" s="3">
        <v>10.54</v>
      </c>
      <c r="C164" s="10">
        <f t="shared" si="4"/>
        <v>0</v>
      </c>
      <c r="D164" s="3">
        <v>7.61</v>
      </c>
      <c r="E164" s="10">
        <f t="shared" si="5"/>
        <v>1.3655743202889425E-14</v>
      </c>
      <c r="F164" s="17">
        <v>-0.82279500000000017</v>
      </c>
      <c r="G164" s="17">
        <v>-1.7113087300000007</v>
      </c>
      <c r="H164" s="17">
        <v>-2.415857882000001</v>
      </c>
      <c r="I164" s="17">
        <v>-2.1290739999999992</v>
      </c>
      <c r="J164" s="17">
        <v>-2.1968222270000002</v>
      </c>
      <c r="K164" s="17">
        <v>-2.4476109999999993</v>
      </c>
      <c r="L164" s="17">
        <v>-3.2009404999999997</v>
      </c>
    </row>
    <row r="165" spans="1:12" ht="20.100000000000001" customHeight="1">
      <c r="A165" s="3" t="s">
        <v>201</v>
      </c>
      <c r="B165" s="3">
        <v>9.09</v>
      </c>
      <c r="C165" s="10">
        <f t="shared" si="4"/>
        <v>0</v>
      </c>
      <c r="D165" s="3">
        <v>6.04</v>
      </c>
      <c r="E165" s="10">
        <f t="shared" si="5"/>
        <v>7.7057116243395285E-10</v>
      </c>
      <c r="F165" s="17">
        <v>-0.73850900000000008</v>
      </c>
      <c r="G165" s="17">
        <v>-0.67933015699999988</v>
      </c>
      <c r="H165" s="17">
        <v>-1.651728501</v>
      </c>
      <c r="I165" s="17">
        <v>-2.9844232000000002</v>
      </c>
      <c r="J165" s="17">
        <v>-1.5670271180000004</v>
      </c>
      <c r="K165" s="17">
        <v>-1.4324120000000002</v>
      </c>
      <c r="L165" s="17">
        <v>-0.95265909999999998</v>
      </c>
    </row>
    <row r="166" spans="1:12" ht="20.100000000000001" customHeight="1">
      <c r="A166" s="2" t="s">
        <v>56</v>
      </c>
      <c r="B166" s="2">
        <v>13.14</v>
      </c>
      <c r="C166" s="10">
        <f t="shared" si="4"/>
        <v>0</v>
      </c>
      <c r="D166" s="2" t="s">
        <v>327</v>
      </c>
      <c r="E166" s="10">
        <v>0</v>
      </c>
      <c r="F166" s="17">
        <v>-0.81841249999999999</v>
      </c>
      <c r="G166" s="17">
        <v>-3.1844744679999994</v>
      </c>
      <c r="H166" s="17">
        <v>-3.5440737390000003</v>
      </c>
      <c r="I166" s="17">
        <v>-3.9284357000000005</v>
      </c>
      <c r="J166" s="17">
        <v>-1.9556604919999998</v>
      </c>
      <c r="K166" s="17">
        <v>-3.9921300000000004</v>
      </c>
      <c r="L166" s="17">
        <v>-3.4003780000000008</v>
      </c>
    </row>
    <row r="167" spans="1:12" ht="20.100000000000001" customHeight="1">
      <c r="A167" s="4" t="s">
        <v>182</v>
      </c>
      <c r="B167" s="4">
        <v>9.48</v>
      </c>
      <c r="C167" s="11">
        <f t="shared" si="4"/>
        <v>0</v>
      </c>
      <c r="D167" s="4">
        <v>5.14</v>
      </c>
      <c r="E167" s="11">
        <f t="shared" si="5"/>
        <v>1.3736923432094983E-7</v>
      </c>
      <c r="F167" s="18">
        <v>-0.52100425000000028</v>
      </c>
      <c r="G167" s="18">
        <v>-0.64278416499999924</v>
      </c>
      <c r="H167" s="18">
        <v>-0.17244913100000048</v>
      </c>
      <c r="I167" s="18">
        <v>-2.3395409999999988</v>
      </c>
      <c r="J167" s="18">
        <v>-1.8954949570000004</v>
      </c>
      <c r="K167" s="18">
        <v>-1.2559570000000004</v>
      </c>
      <c r="L167" s="18">
        <v>-1.1574212999999993</v>
      </c>
    </row>
    <row r="168" spans="1:12" ht="20.100000000000001" customHeight="1">
      <c r="A168" s="3" t="s">
        <v>219</v>
      </c>
      <c r="B168" s="3">
        <v>8.73</v>
      </c>
      <c r="C168" s="10">
        <f t="shared" si="4"/>
        <v>0</v>
      </c>
      <c r="D168" s="3">
        <v>6.28</v>
      </c>
      <c r="E168" s="10">
        <f t="shared" si="5"/>
        <v>1.6928647372793648E-10</v>
      </c>
      <c r="F168" s="17">
        <v>-0.64461100000000027</v>
      </c>
      <c r="G168" s="17">
        <v>-0.86959545899999968</v>
      </c>
      <c r="H168" s="17">
        <v>-1.9004070289999992</v>
      </c>
      <c r="I168" s="17">
        <v>-1.7762519000000001</v>
      </c>
      <c r="J168" s="17">
        <v>-1.4962985809999996</v>
      </c>
      <c r="K168" s="17">
        <v>-1.9143209999999993</v>
      </c>
      <c r="L168" s="17">
        <v>-3.2308495000000002</v>
      </c>
    </row>
    <row r="169" spans="1:12" ht="20.100000000000001" customHeight="1">
      <c r="A169" s="3" t="s">
        <v>53</v>
      </c>
      <c r="B169" s="3">
        <v>13.35</v>
      </c>
      <c r="C169" s="10">
        <f t="shared" si="4"/>
        <v>0</v>
      </c>
      <c r="D169" s="3">
        <v>5.42</v>
      </c>
      <c r="E169" s="10">
        <f t="shared" si="5"/>
        <v>2.9799517742290504E-8</v>
      </c>
      <c r="F169" s="17">
        <v>-1.1629402500000001</v>
      </c>
      <c r="G169" s="17">
        <v>-1.482525603</v>
      </c>
      <c r="H169" s="17">
        <v>-1.6749308909999989</v>
      </c>
      <c r="I169" s="17">
        <v>-3.6811397000000001</v>
      </c>
      <c r="J169" s="17">
        <v>-2.3297586619999997</v>
      </c>
      <c r="K169" s="17">
        <v>-1.8357330000000012</v>
      </c>
      <c r="L169" s="17">
        <v>-3.1286290999999995</v>
      </c>
    </row>
    <row r="170" spans="1:12" ht="20.100000000000001" customHeight="1">
      <c r="A170" s="3" t="s">
        <v>266</v>
      </c>
      <c r="B170" s="3">
        <v>7.85</v>
      </c>
      <c r="C170" s="10">
        <f t="shared" si="4"/>
        <v>2.1094237467877974E-15</v>
      </c>
      <c r="D170" s="3" t="s">
        <v>327</v>
      </c>
      <c r="E170" s="10">
        <v>0</v>
      </c>
      <c r="F170" s="17">
        <v>-0.57060375000000008</v>
      </c>
      <c r="G170" s="17">
        <v>-1.8411710430000001</v>
      </c>
      <c r="H170" s="17">
        <v>0.4413690069999987</v>
      </c>
      <c r="I170" s="17">
        <v>2.3554600000000647E-2</v>
      </c>
      <c r="J170" s="17">
        <v>-2.2976350750000005</v>
      </c>
      <c r="K170" s="17">
        <v>-1.8286500000000006</v>
      </c>
      <c r="L170" s="17">
        <v>-0.65400739999999935</v>
      </c>
    </row>
    <row r="171" spans="1:12" ht="20.100000000000001" customHeight="1">
      <c r="A171" s="3" t="s">
        <v>241</v>
      </c>
      <c r="B171" s="3">
        <v>8.27</v>
      </c>
      <c r="C171" s="10">
        <f t="shared" si="4"/>
        <v>0</v>
      </c>
      <c r="D171" s="3">
        <v>7.72</v>
      </c>
      <c r="E171" s="10">
        <f t="shared" si="5"/>
        <v>5.773159728050814E-15</v>
      </c>
      <c r="F171" s="17">
        <v>-0.51444549999999989</v>
      </c>
      <c r="G171" s="17">
        <v>-0.81496370999999979</v>
      </c>
      <c r="H171" s="17">
        <v>-1.1994032690000003</v>
      </c>
      <c r="I171" s="17">
        <v>-2.3222921000000003</v>
      </c>
      <c r="J171" s="17">
        <v>-1.2767431599999997</v>
      </c>
      <c r="K171" s="17">
        <v>-0.84977999999999909</v>
      </c>
      <c r="L171" s="17">
        <v>-0.69585559399999974</v>
      </c>
    </row>
    <row r="172" spans="1:12" ht="20.100000000000001" customHeight="1">
      <c r="A172" s="3" t="s">
        <v>175</v>
      </c>
      <c r="B172" s="3">
        <v>9.64</v>
      </c>
      <c r="C172" s="10">
        <f t="shared" si="4"/>
        <v>0</v>
      </c>
      <c r="D172" s="3">
        <v>6.72</v>
      </c>
      <c r="E172" s="10">
        <f t="shared" si="5"/>
        <v>9.0861762558347436E-12</v>
      </c>
      <c r="F172" s="17">
        <v>-0.42893800000000004</v>
      </c>
      <c r="G172" s="17">
        <v>-1.0342943410000007</v>
      </c>
      <c r="H172" s="17">
        <v>-0.4250225090000006</v>
      </c>
      <c r="I172" s="17">
        <v>-1.1152740000000012</v>
      </c>
      <c r="J172" s="17">
        <v>-0.78989952999999957</v>
      </c>
      <c r="K172" s="17">
        <v>-2.0584730000000002</v>
      </c>
      <c r="L172" s="17">
        <v>-0.83480290000000146</v>
      </c>
    </row>
    <row r="173" spans="1:12" ht="20.100000000000001" customHeight="1">
      <c r="A173" s="3" t="s">
        <v>225</v>
      </c>
      <c r="B173" s="3">
        <v>8.7200000000000006</v>
      </c>
      <c r="C173" s="10">
        <f t="shared" si="4"/>
        <v>0</v>
      </c>
      <c r="D173" s="3">
        <v>6.25</v>
      </c>
      <c r="E173" s="10">
        <f t="shared" si="5"/>
        <v>2.0522639143649712E-10</v>
      </c>
      <c r="F173" s="17">
        <v>-0.16376575000000004</v>
      </c>
      <c r="G173" s="17">
        <v>0.36246130000000054</v>
      </c>
      <c r="H173" s="17">
        <v>-2.1551776620000007</v>
      </c>
      <c r="I173" s="17">
        <v>-3.2512242000000011</v>
      </c>
      <c r="J173" s="17">
        <v>-3.2812135409999996</v>
      </c>
      <c r="K173" s="17">
        <v>-2.5081009999999999</v>
      </c>
      <c r="L173" s="17">
        <v>-2.8049425000000001</v>
      </c>
    </row>
    <row r="174" spans="1:12" ht="20.100000000000001" customHeight="1">
      <c r="A174" s="3" t="s">
        <v>228</v>
      </c>
      <c r="B174" s="3">
        <v>8.59</v>
      </c>
      <c r="C174" s="10">
        <f t="shared" si="4"/>
        <v>0</v>
      </c>
      <c r="D174" s="3">
        <v>6.28</v>
      </c>
      <c r="E174" s="10">
        <f t="shared" si="5"/>
        <v>1.6928647372793648E-10</v>
      </c>
      <c r="F174" s="17">
        <v>-0.64194974699999996</v>
      </c>
      <c r="G174" s="17">
        <v>0.45080388800000026</v>
      </c>
      <c r="H174" s="17">
        <v>-0.42831073800000041</v>
      </c>
      <c r="I174" s="17">
        <v>-1.7753852600000011</v>
      </c>
      <c r="J174" s="17">
        <v>-0.71731756600000018</v>
      </c>
      <c r="K174" s="17">
        <v>-1.37601</v>
      </c>
      <c r="L174" s="17">
        <v>0.26920486300000013</v>
      </c>
    </row>
    <row r="175" spans="1:12" ht="20.100000000000001" customHeight="1">
      <c r="A175" s="3" t="s">
        <v>60</v>
      </c>
      <c r="B175" s="3">
        <v>13.03</v>
      </c>
      <c r="C175" s="10">
        <f t="shared" si="4"/>
        <v>0</v>
      </c>
      <c r="D175" s="3">
        <v>7.3</v>
      </c>
      <c r="E175" s="10">
        <f t="shared" si="5"/>
        <v>1.4388490399142029E-13</v>
      </c>
      <c r="F175" s="17">
        <v>-1.1962177500000002</v>
      </c>
      <c r="G175" s="17">
        <v>-2.0122844950000003</v>
      </c>
      <c r="H175" s="17">
        <v>-1.8306989509999996</v>
      </c>
      <c r="I175" s="17">
        <v>-1.3277467000000005</v>
      </c>
      <c r="J175" s="17">
        <v>-2.1670118560000011</v>
      </c>
      <c r="K175" s="17">
        <v>-1.9134629999999992</v>
      </c>
      <c r="L175" s="17">
        <v>-2.5019581</v>
      </c>
    </row>
    <row r="176" spans="1:12" ht="20.100000000000001" customHeight="1">
      <c r="A176" s="3" t="s">
        <v>115</v>
      </c>
      <c r="B176" s="3">
        <v>11.06</v>
      </c>
      <c r="C176" s="10">
        <f t="shared" si="4"/>
        <v>0</v>
      </c>
      <c r="D176" s="3" t="s">
        <v>327</v>
      </c>
      <c r="E176" s="10">
        <v>0</v>
      </c>
      <c r="F176" s="17">
        <v>-0.61338274999999998</v>
      </c>
      <c r="G176" s="17">
        <v>-0.10948762999999984</v>
      </c>
      <c r="H176" s="17">
        <v>-1.4423237379999998</v>
      </c>
      <c r="I176" s="17">
        <v>2.0984175559999994</v>
      </c>
      <c r="J176" s="17">
        <v>-3.781250931999999</v>
      </c>
      <c r="K176" s="17">
        <v>-2.3786429999999994</v>
      </c>
      <c r="L176" s="17">
        <v>0.63105134500000037</v>
      </c>
    </row>
    <row r="177" spans="1:12" ht="20.100000000000001" customHeight="1">
      <c r="A177" s="3" t="s">
        <v>151</v>
      </c>
      <c r="B177" s="3">
        <v>10.3</v>
      </c>
      <c r="C177" s="10">
        <f t="shared" si="4"/>
        <v>0</v>
      </c>
      <c r="D177" s="3" t="s">
        <v>327</v>
      </c>
      <c r="E177" s="10">
        <v>0</v>
      </c>
      <c r="F177" s="17">
        <v>-0.48661399999999988</v>
      </c>
      <c r="G177" s="17">
        <v>-2.556808749</v>
      </c>
      <c r="H177" s="17">
        <v>-0.66890911800000019</v>
      </c>
      <c r="I177" s="17">
        <v>-3.4940369000000011</v>
      </c>
      <c r="J177" s="17">
        <v>-1.3272213409999996</v>
      </c>
      <c r="K177" s="17">
        <v>-3.6571819999999997</v>
      </c>
      <c r="L177" s="17">
        <v>-3.8705365</v>
      </c>
    </row>
    <row r="178" spans="1:12" ht="20.100000000000001" customHeight="1">
      <c r="A178" s="3" t="s">
        <v>119</v>
      </c>
      <c r="B178" s="3">
        <v>11</v>
      </c>
      <c r="C178" s="10">
        <f t="shared" si="4"/>
        <v>0</v>
      </c>
      <c r="D178" s="3">
        <v>5.89</v>
      </c>
      <c r="E178" s="10">
        <f t="shared" si="5"/>
        <v>1.9309780441290059E-9</v>
      </c>
      <c r="F178" s="17">
        <v>-0.87992649999999983</v>
      </c>
      <c r="G178" s="17">
        <v>0.41043960800000079</v>
      </c>
      <c r="H178" s="17">
        <v>-0.65003661900000065</v>
      </c>
      <c r="I178" s="17">
        <v>-2.0295076999999999</v>
      </c>
      <c r="J178" s="17">
        <v>-2.4275232720000002</v>
      </c>
      <c r="K178" s="17">
        <v>0.33708899999999886</v>
      </c>
      <c r="L178" s="17">
        <v>0.42197990000000019</v>
      </c>
    </row>
    <row r="179" spans="1:12" ht="20.100000000000001" customHeight="1">
      <c r="A179" s="3" t="s">
        <v>318</v>
      </c>
      <c r="B179" s="3">
        <v>7.46</v>
      </c>
      <c r="C179" s="10">
        <f t="shared" si="4"/>
        <v>4.3298697960381105E-14</v>
      </c>
      <c r="D179" s="3" t="s">
        <v>328</v>
      </c>
      <c r="E179" s="10">
        <v>0</v>
      </c>
      <c r="F179" s="17">
        <v>-0.61762874999999973</v>
      </c>
      <c r="G179" s="17">
        <v>0.62428176199999896</v>
      </c>
      <c r="H179" s="17">
        <v>-0.27837928699999992</v>
      </c>
      <c r="I179" s="17">
        <v>-1.0822742999999999</v>
      </c>
      <c r="J179" s="17">
        <v>-1.7284723720000006</v>
      </c>
      <c r="K179" s="17">
        <v>1.8000640000000008</v>
      </c>
      <c r="L179" s="17">
        <v>0.14184680000000061</v>
      </c>
    </row>
    <row r="180" spans="1:12" ht="20.100000000000001" customHeight="1">
      <c r="A180" s="3" t="s">
        <v>158</v>
      </c>
      <c r="B180" s="3">
        <v>10.130000000000001</v>
      </c>
      <c r="C180" s="10">
        <f t="shared" si="4"/>
        <v>0</v>
      </c>
      <c r="D180" s="3">
        <v>6.29</v>
      </c>
      <c r="E180" s="10">
        <f t="shared" si="5"/>
        <v>1.5873302672275713E-10</v>
      </c>
      <c r="F180" s="17">
        <v>-0.6124274999999999</v>
      </c>
      <c r="G180" s="17">
        <v>0.16420820299999939</v>
      </c>
      <c r="H180" s="17">
        <v>0.23891538399999934</v>
      </c>
      <c r="I180" s="17">
        <v>2.0464320000000003</v>
      </c>
      <c r="J180" s="17">
        <v>-3.2411295730000003</v>
      </c>
      <c r="K180" s="17">
        <v>-0.79944300000000013</v>
      </c>
      <c r="L180" s="17">
        <v>0.38806090000000015</v>
      </c>
    </row>
    <row r="181" spans="1:12" ht="20.100000000000001" customHeight="1">
      <c r="A181" s="3" t="s">
        <v>213</v>
      </c>
      <c r="B181" s="3">
        <v>8.8000000000000007</v>
      </c>
      <c r="C181" s="10">
        <f t="shared" si="4"/>
        <v>0</v>
      </c>
      <c r="D181" s="3">
        <v>6.3</v>
      </c>
      <c r="E181" s="10">
        <f t="shared" si="5"/>
        <v>1.488228429380456E-10</v>
      </c>
      <c r="F181" s="17">
        <v>-0.13515500000000014</v>
      </c>
      <c r="G181" s="17">
        <v>2.3696589110000001</v>
      </c>
      <c r="H181" s="17">
        <v>-0.74854875399999976</v>
      </c>
      <c r="I181" s="17">
        <v>-2.3074574000000005</v>
      </c>
      <c r="J181" s="17">
        <v>-2.0011618310000001</v>
      </c>
      <c r="K181" s="17">
        <v>-1.7919660000000004</v>
      </c>
      <c r="L181" s="17">
        <v>0.7375556999999997</v>
      </c>
    </row>
    <row r="182" spans="1:12" ht="20.100000000000001" customHeight="1">
      <c r="A182" s="3" t="s">
        <v>214</v>
      </c>
      <c r="B182" s="3">
        <v>8.8000000000000007</v>
      </c>
      <c r="C182" s="10">
        <f t="shared" si="4"/>
        <v>0</v>
      </c>
      <c r="D182" s="3">
        <v>6.3</v>
      </c>
      <c r="E182" s="10">
        <f t="shared" si="5"/>
        <v>1.488228429380456E-10</v>
      </c>
      <c r="F182" s="17">
        <v>-0.13515500000000014</v>
      </c>
      <c r="G182" s="17">
        <v>2.3696589110000001</v>
      </c>
      <c r="H182" s="17">
        <v>-0.74854875399999976</v>
      </c>
      <c r="I182" s="17">
        <v>-2.3074574000000005</v>
      </c>
      <c r="J182" s="17">
        <v>-2.0011618310000001</v>
      </c>
      <c r="K182" s="17">
        <v>-1.7919660000000004</v>
      </c>
      <c r="L182" s="17">
        <v>0.7375556999999997</v>
      </c>
    </row>
    <row r="183" spans="1:12" ht="20.100000000000001" customHeight="1">
      <c r="A183" s="3" t="s">
        <v>218</v>
      </c>
      <c r="B183" s="3">
        <v>8.74</v>
      </c>
      <c r="C183" s="10">
        <f t="shared" si="4"/>
        <v>0</v>
      </c>
      <c r="D183" s="3">
        <v>5.77</v>
      </c>
      <c r="E183" s="10">
        <f t="shared" si="5"/>
        <v>3.9635765780587917E-9</v>
      </c>
      <c r="F183" s="17">
        <v>-0.5797485</v>
      </c>
      <c r="G183" s="17">
        <v>-0.63778351399999966</v>
      </c>
      <c r="H183" s="17">
        <v>-1.041854474</v>
      </c>
      <c r="I183" s="17">
        <v>-1.8407701000000012</v>
      </c>
      <c r="J183" s="17">
        <v>-1.8919115139999998</v>
      </c>
      <c r="K183" s="17">
        <v>-0.75597100000000061</v>
      </c>
      <c r="L183" s="17">
        <v>-1.3729787</v>
      </c>
    </row>
    <row r="184" spans="1:12" ht="20.100000000000001" customHeight="1">
      <c r="A184" s="3" t="s">
        <v>194</v>
      </c>
      <c r="B184" s="3">
        <v>9.25</v>
      </c>
      <c r="C184" s="10">
        <f t="shared" si="4"/>
        <v>0</v>
      </c>
      <c r="D184" s="3">
        <v>5.7</v>
      </c>
      <c r="E184" s="10">
        <f t="shared" si="5"/>
        <v>5.9903714211273495E-9</v>
      </c>
      <c r="F184" s="17">
        <v>-0.47745974999999996</v>
      </c>
      <c r="G184" s="17">
        <v>-0.72661883000000049</v>
      </c>
      <c r="H184" s="17">
        <v>-0.68955381799999937</v>
      </c>
      <c r="I184" s="17">
        <v>-1.8238079999999997</v>
      </c>
      <c r="J184" s="17">
        <v>-1.6117223590000007</v>
      </c>
      <c r="K184" s="17">
        <v>-1.6969820000000002</v>
      </c>
      <c r="L184" s="17">
        <v>-2.0068598</v>
      </c>
    </row>
    <row r="185" spans="1:12" ht="20.100000000000001" customHeight="1">
      <c r="A185" s="3" t="s">
        <v>278</v>
      </c>
      <c r="B185" s="3">
        <v>7.61</v>
      </c>
      <c r="C185" s="10">
        <f t="shared" si="4"/>
        <v>1.3655743202889425E-14</v>
      </c>
      <c r="D185" s="3">
        <v>5.09</v>
      </c>
      <c r="E185" s="10">
        <f t="shared" si="5"/>
        <v>1.7903175719702347E-7</v>
      </c>
      <c r="F185" s="17">
        <v>-0.32120950000000015</v>
      </c>
      <c r="G185" s="17">
        <v>8.3322299999997185E-3</v>
      </c>
      <c r="H185" s="17">
        <v>-0.48268685700000002</v>
      </c>
      <c r="I185" s="17">
        <v>-1.2584055999999997</v>
      </c>
      <c r="J185" s="17">
        <v>-1.6100928300000001</v>
      </c>
      <c r="K185" s="17">
        <v>-1.1572990000000001</v>
      </c>
      <c r="L185" s="17">
        <v>-6.6778000000000226E-2</v>
      </c>
    </row>
    <row r="186" spans="1:12" ht="20.100000000000001" customHeight="1">
      <c r="A186" s="3" t="s">
        <v>200</v>
      </c>
      <c r="B186" s="3">
        <v>9.1</v>
      </c>
      <c r="C186" s="10">
        <f t="shared" si="4"/>
        <v>0</v>
      </c>
      <c r="D186" s="3" t="s">
        <v>327</v>
      </c>
      <c r="E186" s="10">
        <v>0</v>
      </c>
      <c r="F186" s="17">
        <v>-0.69456275000000023</v>
      </c>
      <c r="G186" s="17">
        <v>-1.8706449029999996</v>
      </c>
      <c r="H186" s="17">
        <v>-1.791423871000001</v>
      </c>
      <c r="I186" s="17">
        <v>-2.4302004999999998</v>
      </c>
      <c r="J186" s="17">
        <v>-2.176828414</v>
      </c>
      <c r="K186" s="17">
        <v>-2.5005849999999992</v>
      </c>
      <c r="L186" s="17">
        <v>-4.8873968000000012</v>
      </c>
    </row>
    <row r="187" spans="1:12" ht="20.100000000000001" customHeight="1">
      <c r="A187" s="2" t="s">
        <v>269</v>
      </c>
      <c r="B187" s="2">
        <v>7.8</v>
      </c>
      <c r="C187" s="10">
        <f t="shared" si="4"/>
        <v>3.1086244689504383E-15</v>
      </c>
      <c r="D187" s="2">
        <v>6.57</v>
      </c>
      <c r="E187" s="10">
        <f t="shared" si="5"/>
        <v>2.5157653738006047E-11</v>
      </c>
      <c r="F187" s="17">
        <v>-0.57174075000000002</v>
      </c>
      <c r="G187" s="17">
        <v>-0.66450017799999994</v>
      </c>
      <c r="H187" s="17">
        <v>-2.1483886999999999</v>
      </c>
      <c r="I187" s="17">
        <v>-3.1272985000000002</v>
      </c>
      <c r="J187" s="17">
        <v>-3.4150381260000002</v>
      </c>
      <c r="K187" s="17">
        <v>-1.1992520000000004</v>
      </c>
      <c r="L187" s="17">
        <v>-1.6325990999999997</v>
      </c>
    </row>
    <row r="188" spans="1:12" ht="20.100000000000001" customHeight="1">
      <c r="A188" s="3" t="s">
        <v>155</v>
      </c>
      <c r="B188" s="3">
        <v>10.220000000000001</v>
      </c>
      <c r="C188" s="10">
        <f t="shared" si="4"/>
        <v>0</v>
      </c>
      <c r="D188" s="3">
        <v>5.35</v>
      </c>
      <c r="E188" s="10">
        <f t="shared" si="5"/>
        <v>4.3977115948834467E-8</v>
      </c>
      <c r="F188" s="17">
        <v>-0.39759074999999999</v>
      </c>
      <c r="G188" s="17">
        <v>0.38406192400000005</v>
      </c>
      <c r="H188" s="17">
        <v>-1.8514286270000007</v>
      </c>
      <c r="I188" s="17">
        <v>-0.92655230000000088</v>
      </c>
      <c r="J188" s="17">
        <v>-0.56803941400000024</v>
      </c>
      <c r="K188" s="17">
        <v>-0.66566000000000081</v>
      </c>
      <c r="L188" s="17">
        <v>0.40377839999999976</v>
      </c>
    </row>
    <row r="189" spans="1:12" ht="20.100000000000001" customHeight="1">
      <c r="A189" s="3" t="s">
        <v>262</v>
      </c>
      <c r="B189" s="3">
        <v>7.89</v>
      </c>
      <c r="C189" s="10">
        <f t="shared" si="4"/>
        <v>0</v>
      </c>
      <c r="D189" s="3">
        <v>5.2</v>
      </c>
      <c r="E189" s="10">
        <f t="shared" si="5"/>
        <v>9.9644263173992442E-8</v>
      </c>
      <c r="F189" s="17">
        <v>-0.40973232199999998</v>
      </c>
      <c r="G189" s="17">
        <v>-2.8265001299999994</v>
      </c>
      <c r="H189" s="17">
        <v>-0.64565727899999992</v>
      </c>
      <c r="I189" s="17">
        <v>-2.0334678999999998</v>
      </c>
      <c r="J189" s="17">
        <v>-1.65105331</v>
      </c>
      <c r="K189" s="17">
        <v>-1.6325200000000004</v>
      </c>
      <c r="L189" s="17">
        <v>-1.3243173479999992</v>
      </c>
    </row>
    <row r="190" spans="1:12" ht="20.100000000000001" customHeight="1">
      <c r="A190" s="3" t="s">
        <v>31</v>
      </c>
      <c r="B190" s="3">
        <v>14.65</v>
      </c>
      <c r="C190" s="10">
        <f t="shared" si="4"/>
        <v>0</v>
      </c>
      <c r="D190" s="3">
        <v>6.97</v>
      </c>
      <c r="E190" s="10">
        <f t="shared" si="5"/>
        <v>1.5847323453499484E-12</v>
      </c>
      <c r="F190" s="17">
        <v>-0.74290350000000016</v>
      </c>
      <c r="G190" s="17">
        <v>-3.281359922</v>
      </c>
      <c r="H190" s="17">
        <v>-3.4665420199999994</v>
      </c>
      <c r="I190" s="17">
        <v>-3.2454719000000001</v>
      </c>
      <c r="J190" s="17">
        <v>-3.5313294550000007</v>
      </c>
      <c r="K190" s="17">
        <v>-3.0133029999999996</v>
      </c>
      <c r="L190" s="17">
        <v>-4.4369658000000003</v>
      </c>
    </row>
    <row r="191" spans="1:12" ht="20.100000000000001" customHeight="1">
      <c r="A191" s="3" t="s">
        <v>47</v>
      </c>
      <c r="B191" s="3">
        <v>13.71</v>
      </c>
      <c r="C191" s="10">
        <f t="shared" si="4"/>
        <v>0</v>
      </c>
      <c r="D191" s="3">
        <v>7.53</v>
      </c>
      <c r="E191" s="10">
        <f t="shared" si="5"/>
        <v>2.5424107263916085E-14</v>
      </c>
      <c r="F191" s="17">
        <v>-1.05313525</v>
      </c>
      <c r="G191" s="17">
        <v>-1.3832106350000002</v>
      </c>
      <c r="H191" s="17">
        <v>-1.7257197190000007</v>
      </c>
      <c r="I191" s="17">
        <v>-2.3735759999999999</v>
      </c>
      <c r="J191" s="17">
        <v>-3.1439244129999997</v>
      </c>
      <c r="K191" s="17">
        <v>-1.1971049999999996</v>
      </c>
      <c r="L191" s="17">
        <v>-3.8713746000000002</v>
      </c>
    </row>
    <row r="192" spans="1:12" ht="20.100000000000001" customHeight="1">
      <c r="A192" s="3" t="s">
        <v>125</v>
      </c>
      <c r="B192" s="3">
        <v>10.89</v>
      </c>
      <c r="C192" s="10">
        <f t="shared" si="4"/>
        <v>0</v>
      </c>
      <c r="D192" s="3" t="s">
        <v>328</v>
      </c>
      <c r="E192" s="10">
        <v>0</v>
      </c>
      <c r="F192" s="17">
        <v>-0.61762874999999973</v>
      </c>
      <c r="G192" s="17">
        <v>0.62428176199999896</v>
      </c>
      <c r="H192" s="17">
        <v>-0.27837928699999992</v>
      </c>
      <c r="I192" s="17">
        <v>-1.9747832289999989</v>
      </c>
      <c r="J192" s="17">
        <v>-1.7710504419999999</v>
      </c>
      <c r="K192" s="17">
        <v>1.8000640000000008</v>
      </c>
      <c r="L192" s="17">
        <v>0.61892234899999998</v>
      </c>
    </row>
    <row r="193" spans="1:12" ht="20.100000000000001" customHeight="1">
      <c r="A193" s="3" t="s">
        <v>66</v>
      </c>
      <c r="B193" s="3">
        <v>12.75</v>
      </c>
      <c r="C193" s="10">
        <f t="shared" si="4"/>
        <v>0</v>
      </c>
      <c r="D193" s="3">
        <v>5.93</v>
      </c>
      <c r="E193" s="10">
        <f t="shared" si="5"/>
        <v>1.5146733867155149E-9</v>
      </c>
      <c r="F193" s="17">
        <v>-0.80033750000000037</v>
      </c>
      <c r="G193" s="17">
        <v>-1.7096975569999993</v>
      </c>
      <c r="H193" s="17">
        <v>-2.2327069600000007</v>
      </c>
      <c r="I193" s="17">
        <v>-3.8945513999999992</v>
      </c>
      <c r="J193" s="17">
        <v>-2.1801611890000006</v>
      </c>
      <c r="K193" s="17">
        <v>-2.1599629999999994</v>
      </c>
      <c r="L193" s="17">
        <v>-3.6747863000000001</v>
      </c>
    </row>
    <row r="194" spans="1:12" ht="20.100000000000001" customHeight="1">
      <c r="A194" s="3" t="s">
        <v>135</v>
      </c>
      <c r="B194" s="3">
        <v>10.65</v>
      </c>
      <c r="C194" s="10">
        <f t="shared" si="4"/>
        <v>0</v>
      </c>
      <c r="D194" s="3">
        <v>7.51</v>
      </c>
      <c r="E194" s="10">
        <f t="shared" si="5"/>
        <v>2.9531932455029164E-14</v>
      </c>
      <c r="F194" s="17">
        <v>-0.91309075000000028</v>
      </c>
      <c r="G194" s="17">
        <v>-1.7955412270000002</v>
      </c>
      <c r="H194" s="17">
        <v>-2.6504484070000007</v>
      </c>
      <c r="I194" s="17">
        <v>-2.5779226000000008</v>
      </c>
      <c r="J194" s="17">
        <v>-3.3720423990000006</v>
      </c>
      <c r="K194" s="17">
        <v>-1.540082</v>
      </c>
      <c r="L194" s="17">
        <v>-4.3500201999999994</v>
      </c>
    </row>
    <row r="195" spans="1:12" ht="20.100000000000001" customHeight="1">
      <c r="A195" s="3" t="s">
        <v>240</v>
      </c>
      <c r="B195" s="3">
        <v>8.2899999999999991</v>
      </c>
      <c r="C195" s="10">
        <f t="shared" si="4"/>
        <v>0</v>
      </c>
      <c r="D195" s="3">
        <v>6.11</v>
      </c>
      <c r="E195" s="10">
        <f t="shared" si="5"/>
        <v>4.9815573888167819E-10</v>
      </c>
      <c r="F195" s="17">
        <v>-0.85076399999999985</v>
      </c>
      <c r="G195" s="17">
        <v>0.47608423800000033</v>
      </c>
      <c r="H195" s="17">
        <v>-0.33655575299999985</v>
      </c>
      <c r="I195" s="17">
        <v>-1.5427983999999997</v>
      </c>
      <c r="J195" s="17">
        <v>-1.3228035030000003</v>
      </c>
      <c r="K195" s="17">
        <v>0.45236400000000021</v>
      </c>
      <c r="L195" s="17">
        <v>0.22914650000000014</v>
      </c>
    </row>
    <row r="196" spans="1:12" ht="20.100000000000001" customHeight="1">
      <c r="A196" s="3" t="s">
        <v>254</v>
      </c>
      <c r="B196" s="3">
        <v>8.0299999999999994</v>
      </c>
      <c r="C196" s="10">
        <f t="shared" ref="C196:C259" si="6">1-NORMSDIST(B196)</f>
        <v>0</v>
      </c>
      <c r="D196" s="3">
        <v>5.35</v>
      </c>
      <c r="E196" s="10">
        <f t="shared" ref="E196:E259" si="7">1-NORMSDIST(D196)</f>
        <v>4.3977115948834467E-8</v>
      </c>
      <c r="F196" s="17">
        <v>-0.46064799999999995</v>
      </c>
      <c r="G196" s="17">
        <v>0.25069278599999922</v>
      </c>
      <c r="H196" s="17">
        <v>-1.9452904660000003</v>
      </c>
      <c r="I196" s="17">
        <v>-2.2119308000000002</v>
      </c>
      <c r="J196" s="17">
        <v>-2.2132152759999997</v>
      </c>
      <c r="K196" s="17">
        <v>-1.9395490000000004</v>
      </c>
      <c r="L196" s="17">
        <v>-1.1842541999999998</v>
      </c>
    </row>
    <row r="197" spans="1:12" ht="20.100000000000001" customHeight="1">
      <c r="A197" s="3" t="s">
        <v>91</v>
      </c>
      <c r="B197" s="3">
        <v>11.79</v>
      </c>
      <c r="C197" s="10">
        <f t="shared" si="6"/>
        <v>0</v>
      </c>
      <c r="D197" s="3">
        <v>5.71</v>
      </c>
      <c r="E197" s="10">
        <f t="shared" si="7"/>
        <v>5.648808643066161E-9</v>
      </c>
      <c r="F197" s="17">
        <v>-0.81341324999999998</v>
      </c>
      <c r="G197" s="17">
        <v>-1.7053372509999996</v>
      </c>
      <c r="H197" s="17">
        <v>-0.78152892299999976</v>
      </c>
      <c r="I197" s="17">
        <v>-3.3030902999999991</v>
      </c>
      <c r="J197" s="17">
        <v>-1.1519861139999996</v>
      </c>
      <c r="K197" s="17">
        <v>-0.82098100000000063</v>
      </c>
      <c r="L197" s="17">
        <v>-2.0560475</v>
      </c>
    </row>
    <row r="198" spans="1:12" ht="20.100000000000001" customHeight="1">
      <c r="A198" s="3" t="s">
        <v>277</v>
      </c>
      <c r="B198" s="3">
        <v>7.61</v>
      </c>
      <c r="C198" s="10">
        <f t="shared" si="6"/>
        <v>1.3655743202889425E-14</v>
      </c>
      <c r="D198" s="3" t="s">
        <v>327</v>
      </c>
      <c r="E198" s="10">
        <v>0</v>
      </c>
      <c r="F198" s="17">
        <v>-0.3210942499999998</v>
      </c>
      <c r="G198" s="17">
        <v>-3.6719391949999998</v>
      </c>
      <c r="H198" s="17">
        <v>-5.4748292070000009</v>
      </c>
      <c r="I198" s="17">
        <v>-4.0536896000000002</v>
      </c>
      <c r="J198" s="17">
        <v>-2.7853746460000002</v>
      </c>
      <c r="K198" s="17">
        <v>-4.8848779999999996</v>
      </c>
      <c r="L198" s="17">
        <v>-3.8957484000000004</v>
      </c>
    </row>
    <row r="199" spans="1:12" ht="20.100000000000001" customHeight="1">
      <c r="A199" s="3" t="s">
        <v>131</v>
      </c>
      <c r="B199" s="3">
        <v>10.73</v>
      </c>
      <c r="C199" s="10">
        <f t="shared" si="6"/>
        <v>0</v>
      </c>
      <c r="D199" s="3">
        <v>6.02</v>
      </c>
      <c r="E199" s="10">
        <f t="shared" si="7"/>
        <v>8.720854038912762E-10</v>
      </c>
      <c r="F199" s="17">
        <v>-0.53552</v>
      </c>
      <c r="G199" s="17">
        <v>-2.6901326379999997</v>
      </c>
      <c r="H199" s="17">
        <v>-1.7911716789999996</v>
      </c>
      <c r="I199" s="17">
        <v>-2.3080726999999985</v>
      </c>
      <c r="J199" s="17">
        <v>-2.0358919450000004</v>
      </c>
      <c r="K199" s="17">
        <v>-2.1910430000000005</v>
      </c>
      <c r="L199" s="17">
        <v>-1.2402242999999995</v>
      </c>
    </row>
    <row r="200" spans="1:12" ht="20.100000000000001" customHeight="1">
      <c r="A200" s="3" t="s">
        <v>186</v>
      </c>
      <c r="B200" s="3">
        <v>9.41</v>
      </c>
      <c r="C200" s="10">
        <f t="shared" si="6"/>
        <v>0</v>
      </c>
      <c r="D200" s="3">
        <v>5.74</v>
      </c>
      <c r="E200" s="10">
        <f t="shared" si="7"/>
        <v>4.7338275521724427E-9</v>
      </c>
      <c r="F200" s="17">
        <v>-0.53552</v>
      </c>
      <c r="G200" s="17">
        <v>-2.0508096049999995</v>
      </c>
      <c r="H200" s="17">
        <v>-0.82504941000000009</v>
      </c>
      <c r="I200" s="17">
        <v>-1.7385019999999995</v>
      </c>
      <c r="J200" s="17">
        <v>-2.0358919450000004</v>
      </c>
      <c r="K200" s="17">
        <v>-0.9987680000000001</v>
      </c>
      <c r="L200" s="17">
        <v>-0.69710879999999964</v>
      </c>
    </row>
    <row r="201" spans="1:12" ht="20.100000000000001" customHeight="1">
      <c r="A201" s="2" t="s">
        <v>288</v>
      </c>
      <c r="B201" s="2">
        <v>7.43</v>
      </c>
      <c r="C201" s="10">
        <f t="shared" si="6"/>
        <v>5.4289905904170155E-14</v>
      </c>
      <c r="D201" s="2">
        <v>5.41</v>
      </c>
      <c r="E201" s="10">
        <f t="shared" si="7"/>
        <v>3.1512374487618899E-8</v>
      </c>
      <c r="F201" s="17">
        <v>-0.64671875000000023</v>
      </c>
      <c r="G201" s="17">
        <v>-1.2400008109999998</v>
      </c>
      <c r="H201" s="17">
        <v>-1.4053219229999998</v>
      </c>
      <c r="I201" s="17">
        <v>-2.2622698999999997</v>
      </c>
      <c r="J201" s="17">
        <v>-3.0407598060000005</v>
      </c>
      <c r="K201" s="17">
        <v>-1.1680549999999998</v>
      </c>
      <c r="L201" s="17">
        <v>-3.4716708999999994</v>
      </c>
    </row>
    <row r="202" spans="1:12" ht="20.100000000000001" customHeight="1">
      <c r="A202" s="4" t="s">
        <v>93</v>
      </c>
      <c r="B202" s="4">
        <v>11.69</v>
      </c>
      <c r="C202" s="11">
        <f t="shared" si="6"/>
        <v>0</v>
      </c>
      <c r="D202" s="4">
        <v>5.2</v>
      </c>
      <c r="E202" s="11">
        <f t="shared" si="7"/>
        <v>9.9644263173992442E-8</v>
      </c>
      <c r="F202" s="18">
        <v>-0.61540900000000009</v>
      </c>
      <c r="G202" s="18">
        <v>-1.7522723840000003</v>
      </c>
      <c r="H202" s="18">
        <v>-0.9423141940000006</v>
      </c>
      <c r="I202" s="18">
        <v>-3.0203975000000005</v>
      </c>
      <c r="J202" s="18">
        <v>-1.7990485469999999</v>
      </c>
      <c r="K202" s="18">
        <v>-2.0898330000000005</v>
      </c>
      <c r="L202" s="18">
        <v>-2.6645946</v>
      </c>
    </row>
    <row r="203" spans="1:12" ht="20.100000000000001" customHeight="1">
      <c r="A203" s="3" t="s">
        <v>168</v>
      </c>
      <c r="B203" s="3">
        <v>9.8000000000000007</v>
      </c>
      <c r="C203" s="10">
        <f t="shared" si="6"/>
        <v>0</v>
      </c>
      <c r="D203" s="3">
        <v>5.53</v>
      </c>
      <c r="E203" s="10">
        <f t="shared" si="7"/>
        <v>1.6011539427651655E-8</v>
      </c>
      <c r="F203" s="17">
        <v>-0.78002424999999986</v>
      </c>
      <c r="G203" s="17">
        <v>-0.61728777300000015</v>
      </c>
      <c r="H203" s="17">
        <v>-0.86311229000000012</v>
      </c>
      <c r="I203" s="17">
        <v>-1.5907083000000002</v>
      </c>
      <c r="J203" s="17">
        <v>-3.0565808240000001</v>
      </c>
      <c r="K203" s="17">
        <v>-0.80114199999999958</v>
      </c>
      <c r="L203" s="17">
        <v>-1.4603031999999998</v>
      </c>
    </row>
    <row r="204" spans="1:12" ht="20.100000000000001" customHeight="1">
      <c r="A204" s="3" t="s">
        <v>41</v>
      </c>
      <c r="B204" s="3">
        <v>14.01</v>
      </c>
      <c r="C204" s="10">
        <f t="shared" si="6"/>
        <v>0</v>
      </c>
      <c r="D204" s="3" t="s">
        <v>327</v>
      </c>
      <c r="E204" s="10">
        <v>0</v>
      </c>
      <c r="F204" s="17">
        <v>-1.4208189999999998</v>
      </c>
      <c r="G204" s="17">
        <v>-2.3691738110000005</v>
      </c>
      <c r="H204" s="17">
        <v>-4.641511553</v>
      </c>
      <c r="I204" s="17">
        <v>-4.6385295999999991</v>
      </c>
      <c r="J204" s="17">
        <v>-2.6861684359999991</v>
      </c>
      <c r="K204" s="17">
        <v>-4.6253590000000004</v>
      </c>
      <c r="L204" s="17">
        <v>-6.544198999999999</v>
      </c>
    </row>
    <row r="205" spans="1:12" ht="20.100000000000001" customHeight="1">
      <c r="A205" s="3" t="s">
        <v>86</v>
      </c>
      <c r="B205" s="3">
        <v>11.98</v>
      </c>
      <c r="C205" s="10">
        <f t="shared" si="6"/>
        <v>0</v>
      </c>
      <c r="D205" s="3">
        <v>8.27</v>
      </c>
      <c r="E205" s="10">
        <f t="shared" si="7"/>
        <v>0</v>
      </c>
      <c r="F205" s="17">
        <v>-0.76414000000000026</v>
      </c>
      <c r="G205" s="17">
        <v>-2.4423331970000008</v>
      </c>
      <c r="H205" s="17">
        <v>-3.1860269680000002</v>
      </c>
      <c r="I205" s="17">
        <v>-2.9974387</v>
      </c>
      <c r="J205" s="17">
        <v>-2.0356902969999995</v>
      </c>
      <c r="K205" s="17">
        <v>-2.4117939999999995</v>
      </c>
      <c r="L205" s="17">
        <v>-4.0279966999999992</v>
      </c>
    </row>
    <row r="206" spans="1:12" ht="20.100000000000001" customHeight="1">
      <c r="A206" s="3" t="s">
        <v>189</v>
      </c>
      <c r="B206" s="3">
        <v>9.31</v>
      </c>
      <c r="C206" s="10">
        <f t="shared" si="6"/>
        <v>0</v>
      </c>
      <c r="D206" s="3">
        <v>8.67</v>
      </c>
      <c r="E206" s="10">
        <f t="shared" si="7"/>
        <v>0</v>
      </c>
      <c r="F206" s="17">
        <v>-0.86572275000000021</v>
      </c>
      <c r="G206" s="17">
        <v>-0.89642569999999999</v>
      </c>
      <c r="H206" s="17">
        <v>-1.8573558940000003</v>
      </c>
      <c r="I206" s="17">
        <v>-4.7777995999999998</v>
      </c>
      <c r="J206" s="17">
        <v>-2.5065645869999997</v>
      </c>
      <c r="K206" s="17">
        <v>-2.9257519999999992</v>
      </c>
      <c r="L206" s="17">
        <v>-4.4822885000000001</v>
      </c>
    </row>
    <row r="207" spans="1:12" ht="20.100000000000001" customHeight="1">
      <c r="A207" s="3" t="s">
        <v>120</v>
      </c>
      <c r="B207" s="3">
        <v>10.98</v>
      </c>
      <c r="C207" s="10">
        <f t="shared" si="6"/>
        <v>0</v>
      </c>
      <c r="D207" s="3">
        <v>7.75</v>
      </c>
      <c r="E207" s="10">
        <f t="shared" si="7"/>
        <v>4.5519144009631418E-15</v>
      </c>
      <c r="F207" s="17">
        <v>-0.84790525000000017</v>
      </c>
      <c r="G207" s="17">
        <v>-1.3802665140000006</v>
      </c>
      <c r="H207" s="17">
        <v>-1.4722579510000005</v>
      </c>
      <c r="I207" s="17">
        <v>-0.87373799999999946</v>
      </c>
      <c r="J207" s="17">
        <v>-2.2451575059999991</v>
      </c>
      <c r="K207" s="17">
        <v>-1.600301</v>
      </c>
      <c r="L207" s="17">
        <v>-2.5484927000000002</v>
      </c>
    </row>
    <row r="208" spans="1:12" ht="20.100000000000001" customHeight="1">
      <c r="A208" s="3" t="s">
        <v>226</v>
      </c>
      <c r="B208" s="3">
        <v>8.64</v>
      </c>
      <c r="C208" s="10">
        <f t="shared" si="6"/>
        <v>0</v>
      </c>
      <c r="D208" s="3" t="s">
        <v>327</v>
      </c>
      <c r="E208" s="10">
        <v>0</v>
      </c>
      <c r="F208" s="17">
        <v>-0.35649100000000011</v>
      </c>
      <c r="G208" s="17">
        <v>-2.2026314080000002</v>
      </c>
      <c r="H208" s="17">
        <v>-3.4745057950000007</v>
      </c>
      <c r="I208" s="17">
        <v>-3.9308190999999999</v>
      </c>
      <c r="J208" s="17">
        <v>-4.2785898119999999</v>
      </c>
      <c r="K208" s="17">
        <v>-2.3307600000000006</v>
      </c>
      <c r="L208" s="17">
        <v>-2.8368940999999994</v>
      </c>
    </row>
    <row r="209" spans="1:12" ht="20.100000000000001" customHeight="1">
      <c r="A209" s="3" t="s">
        <v>296</v>
      </c>
      <c r="B209" s="3">
        <v>7.32</v>
      </c>
      <c r="C209" s="10">
        <f t="shared" si="6"/>
        <v>1.2401191185062999E-13</v>
      </c>
      <c r="D209" s="3">
        <v>6.63</v>
      </c>
      <c r="E209" s="10">
        <f t="shared" si="7"/>
        <v>1.6784351686283117E-11</v>
      </c>
      <c r="F209" s="17">
        <v>-0.52356174999999983</v>
      </c>
      <c r="G209" s="17">
        <v>0.66344867000000018</v>
      </c>
      <c r="H209" s="17">
        <v>-0.68540701499999912</v>
      </c>
      <c r="I209" s="17">
        <v>-1.5742032000000004</v>
      </c>
      <c r="J209" s="17">
        <v>-0.51349988599999996</v>
      </c>
      <c r="K209" s="17">
        <v>-1.6178199999999991</v>
      </c>
      <c r="L209" s="17">
        <v>0.21332799999999974</v>
      </c>
    </row>
    <row r="210" spans="1:12" ht="20.100000000000001" customHeight="1">
      <c r="A210" s="3" t="s">
        <v>169</v>
      </c>
      <c r="B210" s="3">
        <v>9.8000000000000007</v>
      </c>
      <c r="C210" s="10">
        <f t="shared" si="6"/>
        <v>0</v>
      </c>
      <c r="D210" s="3">
        <v>5.88</v>
      </c>
      <c r="E210" s="10">
        <f t="shared" si="7"/>
        <v>2.0513324372473107E-9</v>
      </c>
      <c r="F210" s="17">
        <v>-0.69260399999999978</v>
      </c>
      <c r="G210" s="17">
        <v>-1.4563079349999994</v>
      </c>
      <c r="H210" s="17">
        <v>-1.7345422139999993</v>
      </c>
      <c r="I210" s="17">
        <v>-1.5880974999999999</v>
      </c>
      <c r="J210" s="17">
        <v>-2.0615083040000002</v>
      </c>
      <c r="K210" s="17">
        <v>-2.4728310000000002</v>
      </c>
      <c r="L210" s="17">
        <v>-1.6694355999999995</v>
      </c>
    </row>
    <row r="211" spans="1:12" ht="20.100000000000001" customHeight="1">
      <c r="A211" s="3" t="s">
        <v>70</v>
      </c>
      <c r="B211" s="3">
        <v>12.52</v>
      </c>
      <c r="C211" s="10">
        <f t="shared" si="6"/>
        <v>0</v>
      </c>
      <c r="D211" s="3" t="s">
        <v>327</v>
      </c>
      <c r="E211" s="10">
        <v>0</v>
      </c>
      <c r="F211" s="17">
        <v>-0.99662925000000024</v>
      </c>
      <c r="G211" s="17">
        <v>-2.9978876780000006</v>
      </c>
      <c r="H211" s="17">
        <v>-3.3620028119999992</v>
      </c>
      <c r="I211" s="17">
        <v>-4.2366676000000005</v>
      </c>
      <c r="J211" s="17">
        <v>-2.4280026550000002</v>
      </c>
      <c r="K211" s="17">
        <v>-3.2730180000000004</v>
      </c>
      <c r="L211" s="17">
        <v>-7.0623635999999994</v>
      </c>
    </row>
    <row r="212" spans="1:12" ht="20.100000000000001" customHeight="1">
      <c r="A212" s="3" t="s">
        <v>227</v>
      </c>
      <c r="B212" s="3">
        <v>8.6300000000000008</v>
      </c>
      <c r="C212" s="10">
        <f t="shared" si="6"/>
        <v>0</v>
      </c>
      <c r="D212" s="3">
        <v>7.03</v>
      </c>
      <c r="E212" s="10">
        <f t="shared" si="7"/>
        <v>1.0326184352038581E-12</v>
      </c>
      <c r="F212" s="17">
        <v>-0.63216675000000011</v>
      </c>
      <c r="G212" s="17">
        <v>-1.8778060340000007</v>
      </c>
      <c r="H212" s="17">
        <v>-2.5047348149999991</v>
      </c>
      <c r="I212" s="17">
        <v>-1.6358877700000001</v>
      </c>
      <c r="J212" s="17">
        <v>-2.4882040989999998</v>
      </c>
      <c r="K212" s="17">
        <v>-1.9464430000000004</v>
      </c>
      <c r="L212" s="17">
        <v>-2.2524599000000007</v>
      </c>
    </row>
    <row r="213" spans="1:12" ht="20.100000000000001" customHeight="1">
      <c r="A213" s="3" t="s">
        <v>79</v>
      </c>
      <c r="B213" s="3">
        <v>12.28</v>
      </c>
      <c r="C213" s="10">
        <f t="shared" si="6"/>
        <v>0</v>
      </c>
      <c r="D213" s="3">
        <v>7.99</v>
      </c>
      <c r="E213" s="10">
        <f t="shared" si="7"/>
        <v>0</v>
      </c>
      <c r="F213" s="17">
        <v>-1.0627275000000003</v>
      </c>
      <c r="G213" s="17">
        <v>0.33868806499999993</v>
      </c>
      <c r="H213" s="17">
        <v>-1.4344462090000007</v>
      </c>
      <c r="I213" s="17">
        <v>-0.7470826000000006</v>
      </c>
      <c r="J213" s="17">
        <v>-2.563767651</v>
      </c>
      <c r="K213" s="17">
        <v>-1.5227970000000006</v>
      </c>
      <c r="L213" s="17">
        <v>-2.7846774999999999</v>
      </c>
    </row>
    <row r="214" spans="1:12" ht="20.100000000000001" customHeight="1">
      <c r="A214" s="3" t="s">
        <v>299</v>
      </c>
      <c r="B214" s="3">
        <v>7.27</v>
      </c>
      <c r="C214" s="10">
        <f t="shared" si="6"/>
        <v>1.7974510768681284E-13</v>
      </c>
      <c r="D214" s="3">
        <v>6.61</v>
      </c>
      <c r="E214" s="10">
        <f t="shared" si="7"/>
        <v>1.9215962154817134E-11</v>
      </c>
      <c r="F214" s="17">
        <v>-0.54635224999999998</v>
      </c>
      <c r="G214" s="17">
        <v>-0.88583228099999989</v>
      </c>
      <c r="H214" s="17">
        <v>-1.3456085229999992</v>
      </c>
      <c r="I214" s="17">
        <v>-3.1970551</v>
      </c>
      <c r="J214" s="17">
        <v>-1.7407824129999998</v>
      </c>
      <c r="K214" s="17">
        <v>-1.0253779999999999</v>
      </c>
      <c r="L214" s="17">
        <v>-2.6037538999999996</v>
      </c>
    </row>
    <row r="215" spans="1:12" ht="20.100000000000001" customHeight="1">
      <c r="A215" s="3" t="s">
        <v>178</v>
      </c>
      <c r="B215" s="3">
        <v>9.56</v>
      </c>
      <c r="C215" s="10">
        <f t="shared" si="6"/>
        <v>0</v>
      </c>
      <c r="D215" s="3">
        <v>6.47</v>
      </c>
      <c r="E215" s="10">
        <f t="shared" si="7"/>
        <v>4.9001469548670684E-11</v>
      </c>
      <c r="F215" s="17">
        <v>-0.69073275000000001</v>
      </c>
      <c r="G215" s="17">
        <v>-0.27187316199999989</v>
      </c>
      <c r="H215" s="17">
        <v>-0.90776643999999962</v>
      </c>
      <c r="I215" s="17">
        <v>1.4075409890000001</v>
      </c>
      <c r="J215" s="17">
        <v>-1.8659523550000001</v>
      </c>
      <c r="K215" s="17">
        <v>-2.2425329999999999</v>
      </c>
      <c r="L215" s="17">
        <v>-1.8794402999999997</v>
      </c>
    </row>
    <row r="216" spans="1:12" ht="20.100000000000001" customHeight="1">
      <c r="A216" s="3" t="s">
        <v>118</v>
      </c>
      <c r="B216" s="3">
        <v>11.02</v>
      </c>
      <c r="C216" s="10">
        <f t="shared" si="6"/>
        <v>0</v>
      </c>
      <c r="D216" s="3">
        <v>6.56</v>
      </c>
      <c r="E216" s="10">
        <f t="shared" si="7"/>
        <v>2.6903923533438956E-11</v>
      </c>
      <c r="F216" s="17">
        <v>-0.67897225000000017</v>
      </c>
      <c r="G216" s="17">
        <v>-0.82159722199999941</v>
      </c>
      <c r="H216" s="17">
        <v>-1.0331976589999998</v>
      </c>
      <c r="I216" s="17">
        <v>-2.2229814000000001</v>
      </c>
      <c r="J216" s="17">
        <v>-2.6132618009999993</v>
      </c>
      <c r="K216" s="17">
        <v>-0.95888100000000076</v>
      </c>
      <c r="L216" s="17">
        <v>0.13444184399999992</v>
      </c>
    </row>
    <row r="217" spans="1:12" ht="20.100000000000001" customHeight="1">
      <c r="A217" s="3" t="s">
        <v>50</v>
      </c>
      <c r="B217" s="3">
        <v>13.45</v>
      </c>
      <c r="C217" s="10">
        <f t="shared" si="6"/>
        <v>0</v>
      </c>
      <c r="D217" s="3">
        <v>7.55</v>
      </c>
      <c r="E217" s="10">
        <f t="shared" si="7"/>
        <v>2.1760371282653068E-14</v>
      </c>
      <c r="F217" s="17">
        <v>-1.1009739999999999</v>
      </c>
      <c r="G217" s="17">
        <v>-3.1552953649999997</v>
      </c>
      <c r="H217" s="17">
        <v>-3.22438848</v>
      </c>
      <c r="I217" s="17">
        <v>-3.2094677999999996</v>
      </c>
      <c r="J217" s="17">
        <v>-2.8858690239999998</v>
      </c>
      <c r="K217" s="17">
        <v>-3.1772</v>
      </c>
      <c r="L217" s="17">
        <v>-2.6520817999999995</v>
      </c>
    </row>
    <row r="218" spans="1:12" ht="20.100000000000001" customHeight="1">
      <c r="A218" s="2" t="s">
        <v>199</v>
      </c>
      <c r="B218" s="2">
        <v>9.11</v>
      </c>
      <c r="C218" s="10">
        <f t="shared" si="6"/>
        <v>0</v>
      </c>
      <c r="D218" s="2">
        <v>6.26</v>
      </c>
      <c r="E218" s="10">
        <f t="shared" si="7"/>
        <v>1.9248869165267024E-10</v>
      </c>
      <c r="F218" s="17">
        <v>-0.6124274999999999</v>
      </c>
      <c r="G218" s="17">
        <v>0.16420820299999939</v>
      </c>
      <c r="H218" s="17">
        <v>0.23891538399999934</v>
      </c>
      <c r="I218" s="17">
        <v>2.0464320000000003</v>
      </c>
      <c r="J218" s="17">
        <v>-3.2411295730000003</v>
      </c>
      <c r="K218" s="17">
        <v>-0.79944300000000013</v>
      </c>
      <c r="L218" s="17">
        <v>0.38806090000000015</v>
      </c>
    </row>
    <row r="219" spans="1:12" ht="20.100000000000001" customHeight="1">
      <c r="A219" s="3" t="s">
        <v>51</v>
      </c>
      <c r="B219" s="3">
        <v>13.43</v>
      </c>
      <c r="C219" s="10">
        <f t="shared" si="6"/>
        <v>0</v>
      </c>
      <c r="D219" s="3">
        <v>8.01</v>
      </c>
      <c r="E219" s="10">
        <f t="shared" si="7"/>
        <v>0</v>
      </c>
      <c r="F219" s="17">
        <v>-0.8019137500000002</v>
      </c>
      <c r="G219" s="17">
        <v>-1.0006967649999998</v>
      </c>
      <c r="H219" s="17">
        <v>-2.6249769250000003</v>
      </c>
      <c r="I219" s="17">
        <v>-2.9987987</v>
      </c>
      <c r="J219" s="17">
        <v>-3.6113438359999996</v>
      </c>
      <c r="K219" s="17">
        <v>-2.7572900000000011</v>
      </c>
      <c r="L219" s="17">
        <v>-0.8182879999999999</v>
      </c>
    </row>
    <row r="220" spans="1:12" ht="20.100000000000001" customHeight="1">
      <c r="A220" s="3" t="s">
        <v>297</v>
      </c>
      <c r="B220" s="3">
        <v>7.29</v>
      </c>
      <c r="C220" s="10">
        <f t="shared" si="6"/>
        <v>1.5498713423767185E-13</v>
      </c>
      <c r="D220" s="3">
        <v>5.17</v>
      </c>
      <c r="E220" s="10">
        <f t="shared" si="7"/>
        <v>1.1704699742765001E-7</v>
      </c>
      <c r="F220" s="17">
        <v>-0.4885237499999997</v>
      </c>
      <c r="G220" s="17">
        <v>-0.369167676</v>
      </c>
      <c r="H220" s="17">
        <v>-0.20875077400000031</v>
      </c>
      <c r="I220" s="17">
        <v>-0.66951899999999931</v>
      </c>
      <c r="J220" s="17">
        <v>-1.0852872930000004</v>
      </c>
      <c r="K220" s="17">
        <v>-0.88633099999999931</v>
      </c>
      <c r="L220" s="17">
        <v>-0.88348130000000058</v>
      </c>
    </row>
    <row r="221" spans="1:12" ht="20.100000000000001" customHeight="1">
      <c r="A221" s="3" t="s">
        <v>267</v>
      </c>
      <c r="B221" s="3">
        <v>7.82</v>
      </c>
      <c r="C221" s="10">
        <f t="shared" si="6"/>
        <v>2.6645352591003757E-15</v>
      </c>
      <c r="D221" s="3">
        <v>6.58</v>
      </c>
      <c r="E221" s="10">
        <f t="shared" si="7"/>
        <v>2.3522406245035654E-11</v>
      </c>
      <c r="F221" s="17">
        <v>-0.47752070200000007</v>
      </c>
      <c r="G221" s="17">
        <v>-1.7825812400000007</v>
      </c>
      <c r="H221" s="17">
        <v>-1.4577304289999997</v>
      </c>
      <c r="I221" s="17">
        <v>-0.82813586999999877</v>
      </c>
      <c r="J221" s="17">
        <v>-1.3889123370000007</v>
      </c>
      <c r="K221" s="17">
        <v>-1.2771610000000013</v>
      </c>
      <c r="L221" s="17">
        <v>-2.4779619339999996</v>
      </c>
    </row>
    <row r="222" spans="1:12" ht="20.100000000000001" customHeight="1">
      <c r="A222" s="3" t="s">
        <v>176</v>
      </c>
      <c r="B222" s="3">
        <v>9.6300000000000008</v>
      </c>
      <c r="C222" s="10">
        <f t="shared" si="6"/>
        <v>0</v>
      </c>
      <c r="D222" s="3" t="s">
        <v>327</v>
      </c>
      <c r="E222" s="10">
        <v>0</v>
      </c>
      <c r="F222" s="17">
        <v>-0.48967981900000002</v>
      </c>
      <c r="G222" s="17">
        <v>-2.2041350499999997</v>
      </c>
      <c r="H222" s="17">
        <v>-1.874803581000001</v>
      </c>
      <c r="I222" s="17">
        <v>-2.1074996000000006</v>
      </c>
      <c r="J222" s="17">
        <v>-1.5325297149999999</v>
      </c>
      <c r="K222" s="17">
        <v>-3.9168219999999989</v>
      </c>
      <c r="L222" s="17">
        <v>-3.2840056999999998</v>
      </c>
    </row>
    <row r="223" spans="1:12" ht="20.100000000000001" customHeight="1">
      <c r="A223" s="3" t="s">
        <v>236</v>
      </c>
      <c r="B223" s="3">
        <v>8.3800000000000008</v>
      </c>
      <c r="C223" s="10">
        <f t="shared" si="6"/>
        <v>0</v>
      </c>
      <c r="D223" s="3">
        <v>5.17</v>
      </c>
      <c r="E223" s="10">
        <f t="shared" si="7"/>
        <v>1.1704699742765001E-7</v>
      </c>
      <c r="F223" s="17">
        <v>-0.63418750000000035</v>
      </c>
      <c r="G223" s="17">
        <v>1.2108630000000176E-2</v>
      </c>
      <c r="H223" s="17">
        <v>-0.46090788800000038</v>
      </c>
      <c r="I223" s="17">
        <v>-0.17361140000000042</v>
      </c>
      <c r="J223" s="17">
        <v>-2.2498723839999997</v>
      </c>
      <c r="K223" s="17">
        <v>-0.10855700000000024</v>
      </c>
      <c r="L223" s="17">
        <v>0.19004520000000014</v>
      </c>
    </row>
    <row r="224" spans="1:12" ht="20.100000000000001" customHeight="1">
      <c r="A224" s="3" t="s">
        <v>157</v>
      </c>
      <c r="B224" s="3">
        <v>10.16</v>
      </c>
      <c r="C224" s="10">
        <f t="shared" si="6"/>
        <v>0</v>
      </c>
      <c r="D224" s="3">
        <v>5.72</v>
      </c>
      <c r="E224" s="10">
        <f t="shared" si="7"/>
        <v>5.3262027011058422E-9</v>
      </c>
      <c r="F224" s="17">
        <v>-0.85107650000000001</v>
      </c>
      <c r="G224" s="17">
        <v>0.28077639500000018</v>
      </c>
      <c r="H224" s="17">
        <v>-1.8707847149999992</v>
      </c>
      <c r="I224" s="17">
        <v>1.1925735</v>
      </c>
      <c r="J224" s="17">
        <v>-0.86780885499999982</v>
      </c>
      <c r="K224" s="17">
        <v>-0.67145199999999949</v>
      </c>
      <c r="L224" s="17">
        <v>0.27194150000000006</v>
      </c>
    </row>
    <row r="225" spans="1:12" ht="20.100000000000001" customHeight="1">
      <c r="A225" s="3" t="s">
        <v>270</v>
      </c>
      <c r="B225" s="3">
        <v>7.79</v>
      </c>
      <c r="C225" s="10">
        <f t="shared" si="6"/>
        <v>3.3306690738754696E-15</v>
      </c>
      <c r="D225" s="3">
        <v>6.99</v>
      </c>
      <c r="E225" s="10">
        <f t="shared" si="7"/>
        <v>1.3744561044859438E-12</v>
      </c>
      <c r="F225" s="17">
        <v>-0.58102924999999983</v>
      </c>
      <c r="G225" s="17">
        <v>-0.37379641100000027</v>
      </c>
      <c r="H225" s="17">
        <v>-1.4893487350000001</v>
      </c>
      <c r="I225" s="17">
        <v>-1.8131250000000003</v>
      </c>
      <c r="J225" s="17">
        <v>-2.273527788</v>
      </c>
      <c r="K225" s="17">
        <v>-1.4923140000000004</v>
      </c>
      <c r="L225" s="17">
        <v>-1.8146884000000001</v>
      </c>
    </row>
    <row r="226" spans="1:12" ht="20.100000000000001" customHeight="1">
      <c r="A226" s="3" t="s">
        <v>117</v>
      </c>
      <c r="B226" s="3">
        <v>11.03</v>
      </c>
      <c r="C226" s="10">
        <f t="shared" si="6"/>
        <v>0</v>
      </c>
      <c r="D226" s="3">
        <v>5.83</v>
      </c>
      <c r="E226" s="10">
        <f t="shared" si="7"/>
        <v>2.7713688011132831E-9</v>
      </c>
      <c r="F226" s="17">
        <v>-0.68119275000000012</v>
      </c>
      <c r="G226" s="17">
        <v>-1.8268100489999997</v>
      </c>
      <c r="H226" s="17">
        <v>-1.5305803119999997</v>
      </c>
      <c r="I226" s="17">
        <v>-2.3092089000000016</v>
      </c>
      <c r="J226" s="17">
        <v>-2.7410473369999995</v>
      </c>
      <c r="K226" s="17">
        <v>-0.97073199999999993</v>
      </c>
      <c r="L226" s="17">
        <v>-3.7557441999999996</v>
      </c>
    </row>
    <row r="227" spans="1:12" ht="20.100000000000001" customHeight="1">
      <c r="A227" s="3" t="s">
        <v>110</v>
      </c>
      <c r="B227" s="3">
        <v>11.18</v>
      </c>
      <c r="C227" s="10">
        <f t="shared" si="6"/>
        <v>0</v>
      </c>
      <c r="D227" s="3">
        <v>5.66</v>
      </c>
      <c r="E227" s="10">
        <f t="shared" si="7"/>
        <v>7.5686497069682446E-9</v>
      </c>
      <c r="F227" s="17">
        <v>-0.90184175</v>
      </c>
      <c r="G227" s="17">
        <v>0.65917630000000038</v>
      </c>
      <c r="H227" s="17">
        <v>-1.1454074869999999</v>
      </c>
      <c r="I227" s="17">
        <v>1.1690419000000007</v>
      </c>
      <c r="J227" s="17">
        <v>-0.58604931400000004</v>
      </c>
      <c r="K227" s="17">
        <v>0.36737399999999987</v>
      </c>
      <c r="L227" s="17">
        <v>1.2571262000000001</v>
      </c>
    </row>
    <row r="228" spans="1:12" ht="20.100000000000001" customHeight="1">
      <c r="A228" s="3" t="s">
        <v>216</v>
      </c>
      <c r="B228" s="3">
        <v>8.76</v>
      </c>
      <c r="C228" s="10">
        <f t="shared" si="6"/>
        <v>0</v>
      </c>
      <c r="D228" s="3">
        <v>5.04</v>
      </c>
      <c r="E228" s="10">
        <f t="shared" si="7"/>
        <v>2.327659230916268E-7</v>
      </c>
      <c r="F228" s="17">
        <v>-0.57421675000000016</v>
      </c>
      <c r="G228" s="17">
        <v>-3.3925308379999999</v>
      </c>
      <c r="H228" s="17">
        <v>-1.4040044130000009</v>
      </c>
      <c r="I228" s="17">
        <v>-4.1831379999999996</v>
      </c>
      <c r="J228" s="17">
        <v>-1.2916769859999988</v>
      </c>
      <c r="K228" s="17">
        <v>-1.8267319999999998</v>
      </c>
      <c r="L228" s="17">
        <v>-4.5208635999999993</v>
      </c>
    </row>
    <row r="229" spans="1:12" ht="20.100000000000001" customHeight="1">
      <c r="A229" s="3" t="s">
        <v>215</v>
      </c>
      <c r="B229" s="3">
        <v>8.7799999999999994</v>
      </c>
      <c r="C229" s="10">
        <f t="shared" si="6"/>
        <v>0</v>
      </c>
      <c r="D229" s="3">
        <v>5.36</v>
      </c>
      <c r="E229" s="10">
        <f t="shared" si="7"/>
        <v>4.1610975998196409E-8</v>
      </c>
      <c r="F229" s="17">
        <v>-0.80161849999999979</v>
      </c>
      <c r="G229" s="17">
        <v>-1.1112741589999997</v>
      </c>
      <c r="H229" s="17">
        <v>-1.1865655190000002</v>
      </c>
      <c r="I229" s="17">
        <v>-1.4394571999999997</v>
      </c>
      <c r="J229" s="17">
        <v>-1.2984284130000008</v>
      </c>
      <c r="K229" s="17">
        <v>-0.70040100000000027</v>
      </c>
      <c r="L229" s="17">
        <v>-1.7244489999999999</v>
      </c>
    </row>
    <row r="230" spans="1:12" ht="20.100000000000001" customHeight="1">
      <c r="A230" s="3" t="s">
        <v>54</v>
      </c>
      <c r="B230" s="3">
        <v>13.32</v>
      </c>
      <c r="C230" s="10">
        <f t="shared" si="6"/>
        <v>0</v>
      </c>
      <c r="D230" s="3">
        <v>7.19</v>
      </c>
      <c r="E230" s="10">
        <f t="shared" si="7"/>
        <v>3.2396307858562068E-13</v>
      </c>
      <c r="F230" s="17">
        <v>-0.91605649999999983</v>
      </c>
      <c r="G230" s="17">
        <v>-1.7615299270000007</v>
      </c>
      <c r="H230" s="17">
        <v>-1.8489700639999995</v>
      </c>
      <c r="I230" s="17">
        <v>-3.8031694999999992</v>
      </c>
      <c r="J230" s="17">
        <v>-1.0570660600000004</v>
      </c>
      <c r="K230" s="17">
        <v>-3.1827730000000001</v>
      </c>
      <c r="L230" s="17">
        <v>-3.6175332999999998</v>
      </c>
    </row>
    <row r="231" spans="1:12" ht="20.100000000000001" customHeight="1">
      <c r="A231" s="3" t="s">
        <v>43</v>
      </c>
      <c r="B231" s="3">
        <v>13.84</v>
      </c>
      <c r="C231" s="10">
        <f t="shared" si="6"/>
        <v>0</v>
      </c>
      <c r="D231" s="3">
        <v>5.56</v>
      </c>
      <c r="E231" s="10">
        <f t="shared" si="7"/>
        <v>1.3488732464317366E-8</v>
      </c>
      <c r="F231" s="17">
        <v>-0.79440949999999999</v>
      </c>
      <c r="G231" s="17">
        <v>-7.2392018999999586E-2</v>
      </c>
      <c r="H231" s="17">
        <v>-1.7885684089999998</v>
      </c>
      <c r="I231" s="17">
        <v>-3.0256122999999997</v>
      </c>
      <c r="J231" s="17">
        <v>-2.5869624809999996</v>
      </c>
      <c r="K231" s="17">
        <v>0.34951799999999889</v>
      </c>
      <c r="L231" s="17">
        <v>-1.2787514000000004</v>
      </c>
    </row>
    <row r="232" spans="1:12" ht="20.100000000000001" customHeight="1">
      <c r="A232" s="3" t="s">
        <v>273</v>
      </c>
      <c r="B232" s="3">
        <v>7.71</v>
      </c>
      <c r="C232" s="10">
        <f t="shared" si="6"/>
        <v>6.3282712403633923E-15</v>
      </c>
      <c r="D232" s="3">
        <v>5.87</v>
      </c>
      <c r="E232" s="10">
        <f t="shared" si="7"/>
        <v>2.1789756665668847E-9</v>
      </c>
      <c r="F232" s="17">
        <v>-0.37139750000000005</v>
      </c>
      <c r="G232" s="17">
        <v>-0.26350125900000032</v>
      </c>
      <c r="H232" s="17">
        <v>-1.579396848</v>
      </c>
      <c r="I232" s="17">
        <v>-0.98992349999999973</v>
      </c>
      <c r="J232" s="17">
        <v>-1.8267691350000002</v>
      </c>
      <c r="K232" s="17">
        <v>-0.90692299999999992</v>
      </c>
      <c r="L232" s="17">
        <v>0.43488670000000029</v>
      </c>
    </row>
    <row r="233" spans="1:12" ht="20.100000000000001" customHeight="1">
      <c r="A233" s="3" t="s">
        <v>184</v>
      </c>
      <c r="B233" s="3">
        <v>9.44</v>
      </c>
      <c r="C233" s="10">
        <f t="shared" si="6"/>
        <v>0</v>
      </c>
      <c r="D233" s="3" t="s">
        <v>327</v>
      </c>
      <c r="E233" s="10">
        <v>0</v>
      </c>
      <c r="F233" s="17">
        <v>-0.61573889899999967</v>
      </c>
      <c r="G233" s="17">
        <v>0.26145839000000048</v>
      </c>
      <c r="H233" s="17">
        <v>-1.3303318650000007</v>
      </c>
      <c r="I233" s="17">
        <v>-3.3131525519999991</v>
      </c>
      <c r="J233" s="17">
        <v>-1.414302438</v>
      </c>
      <c r="K233" s="17">
        <v>-1.9714110000000007</v>
      </c>
      <c r="L233" s="17">
        <v>-1.4349728179999994</v>
      </c>
    </row>
    <row r="234" spans="1:12" ht="20.100000000000001" customHeight="1">
      <c r="A234" s="3" t="s">
        <v>309</v>
      </c>
      <c r="B234" s="3">
        <v>7.15</v>
      </c>
      <c r="C234" s="10">
        <f t="shared" si="6"/>
        <v>4.3387515802351118E-13</v>
      </c>
      <c r="D234" s="3">
        <v>6.68</v>
      </c>
      <c r="E234" s="10">
        <f t="shared" si="7"/>
        <v>1.194710996799131E-11</v>
      </c>
      <c r="F234" s="17">
        <v>-0.43026399999999998</v>
      </c>
      <c r="G234" s="17">
        <v>-0.30725716500000022</v>
      </c>
      <c r="H234" s="17">
        <v>-1.2044511960000004</v>
      </c>
      <c r="I234" s="17">
        <v>1.0510675999999997</v>
      </c>
      <c r="J234" s="17">
        <v>-2.4062141709999998</v>
      </c>
      <c r="K234" s="17">
        <v>-0.99601399999999973</v>
      </c>
      <c r="L234" s="17">
        <v>0.45735619999999999</v>
      </c>
    </row>
    <row r="235" spans="1:12" ht="20.100000000000001" customHeight="1">
      <c r="A235" s="3" t="s">
        <v>23</v>
      </c>
      <c r="B235" s="3">
        <v>15.85</v>
      </c>
      <c r="C235" s="10">
        <f t="shared" si="6"/>
        <v>0</v>
      </c>
      <c r="D235" s="3">
        <v>7.06</v>
      </c>
      <c r="E235" s="10">
        <f t="shared" si="7"/>
        <v>8.3255624616640489E-13</v>
      </c>
      <c r="F235" s="17">
        <v>-0.92413007199999964</v>
      </c>
      <c r="G235" s="17">
        <v>-2.1382866220000007</v>
      </c>
      <c r="H235" s="17">
        <v>-2.2057436549999991</v>
      </c>
      <c r="I235" s="17">
        <v>-3.6293547999999998</v>
      </c>
      <c r="J235" s="17">
        <v>-2.7646821470000003</v>
      </c>
      <c r="K235" s="17">
        <v>-2.1636949999999997</v>
      </c>
      <c r="L235" s="17">
        <v>-5.1625647000000008</v>
      </c>
    </row>
    <row r="236" spans="1:12" ht="20.100000000000001" customHeight="1">
      <c r="A236" s="2" t="s">
        <v>249</v>
      </c>
      <c r="B236" s="2">
        <v>8.07</v>
      </c>
      <c r="C236" s="10">
        <f t="shared" si="6"/>
        <v>0</v>
      </c>
      <c r="D236" s="2" t="s">
        <v>327</v>
      </c>
      <c r="E236" s="10">
        <v>0</v>
      </c>
      <c r="F236" s="17">
        <v>-0.31284089900000023</v>
      </c>
      <c r="G236" s="17">
        <v>-3.4770386839999996</v>
      </c>
      <c r="H236" s="17">
        <v>-3.8818085449999993</v>
      </c>
      <c r="I236" s="17">
        <v>-3.8921176000000006</v>
      </c>
      <c r="J236" s="17">
        <v>-0.88207991400000019</v>
      </c>
      <c r="K236" s="17">
        <v>-3.9889909999999995</v>
      </c>
      <c r="L236" s="17">
        <v>-4.4494102999999994</v>
      </c>
    </row>
    <row r="237" spans="1:12" ht="20.100000000000001" customHeight="1">
      <c r="A237" s="4" t="s">
        <v>260</v>
      </c>
      <c r="B237" s="4">
        <v>7.96</v>
      </c>
      <c r="C237" s="11">
        <f t="shared" si="6"/>
        <v>0</v>
      </c>
      <c r="D237" s="4">
        <v>7.09</v>
      </c>
      <c r="E237" s="11">
        <f t="shared" si="7"/>
        <v>6.7057470687359455E-13</v>
      </c>
      <c r="F237" s="18">
        <v>-0.32908649999999984</v>
      </c>
      <c r="G237" s="18">
        <v>8.0543623999999703E-2</v>
      </c>
      <c r="H237" s="18">
        <v>-2.4430035230000002</v>
      </c>
      <c r="I237" s="18">
        <v>-2.388164699999999</v>
      </c>
      <c r="J237" s="18">
        <v>-2.8235605379999997</v>
      </c>
      <c r="K237" s="18">
        <v>-2.7701500000000001</v>
      </c>
      <c r="L237" s="18">
        <v>-3.1250983999999997</v>
      </c>
    </row>
    <row r="238" spans="1:12" ht="20.100000000000001" customHeight="1">
      <c r="A238" s="3" t="s">
        <v>109</v>
      </c>
      <c r="B238" s="3">
        <v>11.2</v>
      </c>
      <c r="C238" s="10">
        <f t="shared" si="6"/>
        <v>0</v>
      </c>
      <c r="D238" s="3">
        <v>6.4</v>
      </c>
      <c r="E238" s="10">
        <f t="shared" si="7"/>
        <v>7.7688522281960104E-11</v>
      </c>
      <c r="F238" s="17">
        <v>-0.64789150000000006</v>
      </c>
      <c r="G238" s="17">
        <v>-3.3158084959999998</v>
      </c>
      <c r="H238" s="17">
        <v>-2.1044555509999991</v>
      </c>
      <c r="I238" s="17">
        <v>-3.0044558999999991</v>
      </c>
      <c r="J238" s="17">
        <v>-2.5170691339999998</v>
      </c>
      <c r="K238" s="17">
        <v>-1.3808949999999998</v>
      </c>
      <c r="L238" s="17">
        <v>-2.7974413</v>
      </c>
    </row>
    <row r="239" spans="1:12" ht="20.100000000000001" customHeight="1">
      <c r="A239" s="3" t="s">
        <v>45</v>
      </c>
      <c r="B239" s="3">
        <v>13.76</v>
      </c>
      <c r="C239" s="10">
        <f t="shared" si="6"/>
        <v>0</v>
      </c>
      <c r="D239" s="3" t="s">
        <v>327</v>
      </c>
      <c r="E239" s="10">
        <v>0</v>
      </c>
      <c r="F239" s="17">
        <v>-0.75990325000000025</v>
      </c>
      <c r="G239" s="17">
        <v>-2.6032642299999997</v>
      </c>
      <c r="H239" s="17">
        <v>-1.0492162499999997</v>
      </c>
      <c r="I239" s="17">
        <v>-4.1385756000000011</v>
      </c>
      <c r="J239" s="17">
        <v>-1.3913663999999999</v>
      </c>
      <c r="K239" s="17">
        <v>-1.9727189999999997</v>
      </c>
      <c r="L239" s="17">
        <v>-4.3130337000000001</v>
      </c>
    </row>
    <row r="240" spans="1:12" ht="20.100000000000001" customHeight="1">
      <c r="A240" s="3" t="s">
        <v>206</v>
      </c>
      <c r="B240" s="3">
        <v>8.9499999999999993</v>
      </c>
      <c r="C240" s="10">
        <f t="shared" si="6"/>
        <v>0</v>
      </c>
      <c r="D240" s="3">
        <v>5.55</v>
      </c>
      <c r="E240" s="10">
        <f t="shared" si="7"/>
        <v>1.4283479843335556E-8</v>
      </c>
      <c r="F240" s="17">
        <v>-0.52595550000000024</v>
      </c>
      <c r="G240" s="17">
        <v>-0.31835255700000076</v>
      </c>
      <c r="H240" s="17">
        <v>-0.74743904599999933</v>
      </c>
      <c r="I240" s="17">
        <v>-1.8644762509999993</v>
      </c>
      <c r="J240" s="17">
        <v>-1.1091656329999999</v>
      </c>
      <c r="K240" s="17">
        <v>-1.4185999999999996</v>
      </c>
      <c r="L240" s="17">
        <v>-0.51437109999999997</v>
      </c>
    </row>
    <row r="241" spans="1:12" ht="20.100000000000001" customHeight="1">
      <c r="A241" s="3" t="s">
        <v>281</v>
      </c>
      <c r="B241" s="3">
        <v>7.53</v>
      </c>
      <c r="C241" s="10">
        <f t="shared" si="6"/>
        <v>2.5424107263916085E-14</v>
      </c>
      <c r="D241" s="3">
        <v>5.38</v>
      </c>
      <c r="E241" s="10">
        <f t="shared" si="7"/>
        <v>3.7242919304070199E-8</v>
      </c>
      <c r="F241" s="17">
        <v>-0.37489499999999998</v>
      </c>
      <c r="G241" s="17">
        <v>-2.0945087110000005</v>
      </c>
      <c r="H241" s="17">
        <v>-0.72898139099999959</v>
      </c>
      <c r="I241" s="17">
        <v>-1.1404774</v>
      </c>
      <c r="J241" s="17">
        <v>-1.3530505779999995</v>
      </c>
      <c r="K241" s="17">
        <v>-1.0063069999999996</v>
      </c>
      <c r="L241" s="17">
        <v>-3.0728005999999999</v>
      </c>
    </row>
    <row r="242" spans="1:12" ht="20.100000000000001" customHeight="1">
      <c r="A242" s="3" t="s">
        <v>244</v>
      </c>
      <c r="B242" s="3">
        <v>8.2200000000000006</v>
      </c>
      <c r="C242" s="10">
        <f t="shared" si="6"/>
        <v>0</v>
      </c>
      <c r="D242" s="3">
        <v>6.61</v>
      </c>
      <c r="E242" s="10">
        <f t="shared" si="7"/>
        <v>1.9215962154817134E-11</v>
      </c>
      <c r="F242" s="17">
        <v>-0.47060125000000008</v>
      </c>
      <c r="G242" s="17">
        <v>-0.44265611400000004</v>
      </c>
      <c r="H242" s="17">
        <v>-2.2013422850000008</v>
      </c>
      <c r="I242" s="17">
        <v>-1.3179373999999999</v>
      </c>
      <c r="J242" s="17">
        <v>-1.4761671539999996</v>
      </c>
      <c r="K242" s="17">
        <v>-1.0476050000000008</v>
      </c>
      <c r="L242" s="17">
        <v>-2.4288616999999997</v>
      </c>
    </row>
    <row r="243" spans="1:12" ht="20.100000000000001" customHeight="1">
      <c r="A243" s="3" t="s">
        <v>261</v>
      </c>
      <c r="B243" s="3">
        <v>7.95</v>
      </c>
      <c r="C243" s="10">
        <f t="shared" si="6"/>
        <v>0</v>
      </c>
      <c r="D243" s="3">
        <v>6.3</v>
      </c>
      <c r="E243" s="10">
        <f t="shared" si="7"/>
        <v>1.488228429380456E-10</v>
      </c>
      <c r="F243" s="17">
        <v>-0.41638324999999998</v>
      </c>
      <c r="G243" s="17">
        <v>-1.5754323510000008</v>
      </c>
      <c r="H243" s="17">
        <v>-0.62621591700000057</v>
      </c>
      <c r="I243" s="17">
        <v>-0.97959490000000038</v>
      </c>
      <c r="J243" s="17">
        <v>-0.89410442099999976</v>
      </c>
      <c r="K243" s="17">
        <v>-1.9689759999999996</v>
      </c>
      <c r="L243" s="17">
        <v>-1.7644783999999998</v>
      </c>
    </row>
    <row r="244" spans="1:12" ht="20.100000000000001" customHeight="1">
      <c r="A244" s="3" t="s">
        <v>238</v>
      </c>
      <c r="B244" s="3">
        <v>8.35</v>
      </c>
      <c r="C244" s="10">
        <f t="shared" si="6"/>
        <v>0</v>
      </c>
      <c r="D244" s="3">
        <v>6.57</v>
      </c>
      <c r="E244" s="10">
        <f t="shared" si="7"/>
        <v>2.5157653738006047E-11</v>
      </c>
      <c r="F244" s="17">
        <v>-0.41638324999999998</v>
      </c>
      <c r="G244" s="17">
        <v>-0.57662020799999958</v>
      </c>
      <c r="H244" s="17">
        <v>-0.35368035599999992</v>
      </c>
      <c r="I244" s="17">
        <v>-0.97959490000000038</v>
      </c>
      <c r="J244" s="17">
        <v>-0.95877450999999958</v>
      </c>
      <c r="K244" s="17">
        <v>-1.9689759999999996</v>
      </c>
      <c r="L244" s="17">
        <v>-1.7644783999999998</v>
      </c>
    </row>
    <row r="245" spans="1:12" ht="20.100000000000001" customHeight="1">
      <c r="A245" s="3" t="s">
        <v>84</v>
      </c>
      <c r="B245" s="3">
        <v>12.09</v>
      </c>
      <c r="C245" s="10">
        <f t="shared" si="6"/>
        <v>0</v>
      </c>
      <c r="D245" s="3">
        <v>5.24</v>
      </c>
      <c r="E245" s="10">
        <f t="shared" si="7"/>
        <v>8.0288298565101002E-8</v>
      </c>
      <c r="F245" s="17">
        <v>-0.81292175000000011</v>
      </c>
      <c r="G245" s="17">
        <v>-0.91355538100000011</v>
      </c>
      <c r="H245" s="17">
        <v>-1.1399503720000013</v>
      </c>
      <c r="I245" s="17">
        <v>-2.6852845999999992</v>
      </c>
      <c r="J245" s="17">
        <v>-1.7302891650000003</v>
      </c>
      <c r="K245" s="17">
        <v>-1.518732</v>
      </c>
      <c r="L245" s="17">
        <v>-0.3855934999999997</v>
      </c>
    </row>
    <row r="246" spans="1:12" ht="20.100000000000001" customHeight="1">
      <c r="A246" s="3" t="s">
        <v>185</v>
      </c>
      <c r="B246" s="3">
        <v>9.44</v>
      </c>
      <c r="C246" s="10">
        <f t="shared" si="6"/>
        <v>0</v>
      </c>
      <c r="D246" s="3" t="s">
        <v>327</v>
      </c>
      <c r="E246" s="10">
        <v>0</v>
      </c>
      <c r="F246" s="17">
        <v>-0.59775124999999996</v>
      </c>
      <c r="G246" s="17">
        <v>-1.0006286840000005</v>
      </c>
      <c r="H246" s="17">
        <v>-0.61034866600000015</v>
      </c>
      <c r="I246" s="17">
        <v>-1.3869357999999998</v>
      </c>
      <c r="J246" s="17">
        <v>-1.2294313470000002</v>
      </c>
      <c r="K246" s="17">
        <v>-2.1294590000000007</v>
      </c>
      <c r="L246" s="17">
        <v>-1.0864194999999999</v>
      </c>
    </row>
    <row r="247" spans="1:12" ht="20.100000000000001" customHeight="1">
      <c r="A247" s="3" t="s">
        <v>202</v>
      </c>
      <c r="B247" s="3">
        <v>9.0399999999999991</v>
      </c>
      <c r="C247" s="10">
        <f t="shared" si="6"/>
        <v>0</v>
      </c>
      <c r="D247" s="3">
        <v>8.5399999999999991</v>
      </c>
      <c r="E247" s="10">
        <f t="shared" si="7"/>
        <v>0</v>
      </c>
      <c r="F247" s="17">
        <v>-0.44914949999999987</v>
      </c>
      <c r="G247" s="17">
        <v>8.8592430000000277E-2</v>
      </c>
      <c r="H247" s="17">
        <v>-1.4030109990000001</v>
      </c>
      <c r="I247" s="17">
        <v>-2.5659539000000002</v>
      </c>
      <c r="J247" s="17">
        <v>-2.4639565680000004</v>
      </c>
      <c r="K247" s="17">
        <v>-2.7320689999999992</v>
      </c>
      <c r="L247" s="17">
        <v>-3.7426084999999993</v>
      </c>
    </row>
    <row r="248" spans="1:12" ht="20.100000000000001" customHeight="1">
      <c r="A248" s="3" t="s">
        <v>98</v>
      </c>
      <c r="B248" s="3">
        <v>11.52</v>
      </c>
      <c r="C248" s="10">
        <f t="shared" si="6"/>
        <v>0</v>
      </c>
      <c r="D248" s="3" t="s">
        <v>327</v>
      </c>
      <c r="E248" s="10">
        <v>0</v>
      </c>
      <c r="F248" s="17">
        <v>-0.560581</v>
      </c>
      <c r="G248" s="17">
        <v>-2.3871977649999998</v>
      </c>
      <c r="H248" s="17">
        <v>-2.5218733899999997</v>
      </c>
      <c r="I248" s="17">
        <v>-2.6230499999999992</v>
      </c>
      <c r="J248" s="17">
        <v>-2.2520761670000002</v>
      </c>
      <c r="K248" s="17">
        <v>-1.6248589999999998</v>
      </c>
      <c r="L248" s="17">
        <v>-2.1540164000000006</v>
      </c>
    </row>
    <row r="249" spans="1:12" ht="20.100000000000001" customHeight="1">
      <c r="A249" s="3" t="s">
        <v>2</v>
      </c>
      <c r="B249" s="3">
        <v>20.09</v>
      </c>
      <c r="C249" s="10">
        <f t="shared" si="6"/>
        <v>0</v>
      </c>
      <c r="D249" s="3">
        <v>6.52</v>
      </c>
      <c r="E249" s="10">
        <f t="shared" si="7"/>
        <v>3.5153657762521107E-11</v>
      </c>
      <c r="F249" s="17">
        <v>-1.1513056009999998</v>
      </c>
      <c r="G249" s="17">
        <v>-0.63601674299999988</v>
      </c>
      <c r="H249" s="17">
        <v>-1.6410421089999989</v>
      </c>
      <c r="I249" s="17">
        <v>-1.5874259039999998</v>
      </c>
      <c r="J249" s="17">
        <v>-2.827489356000001</v>
      </c>
      <c r="K249" s="17">
        <v>-1.7216649999999998</v>
      </c>
      <c r="L249" s="17">
        <v>-1.8921732430000002</v>
      </c>
    </row>
    <row r="250" spans="1:12" ht="20.100000000000001" customHeight="1">
      <c r="A250" s="3" t="s">
        <v>114</v>
      </c>
      <c r="B250" s="3">
        <v>11.06</v>
      </c>
      <c r="C250" s="10">
        <f t="shared" si="6"/>
        <v>0</v>
      </c>
      <c r="D250" s="3">
        <v>6.08</v>
      </c>
      <c r="E250" s="10">
        <f t="shared" si="7"/>
        <v>6.0091276399276694E-10</v>
      </c>
      <c r="F250" s="17">
        <v>-0.67692196799999982</v>
      </c>
      <c r="G250" s="17">
        <v>0.33653648900000022</v>
      </c>
      <c r="H250" s="17">
        <v>-1.1069797220000002</v>
      </c>
      <c r="I250" s="17">
        <v>-0.60669009999999979</v>
      </c>
      <c r="J250" s="17">
        <v>-2.9516799089999992</v>
      </c>
      <c r="K250" s="17">
        <v>-1.5034029999999996</v>
      </c>
      <c r="L250" s="17">
        <v>-1.0805046660000004</v>
      </c>
    </row>
    <row r="251" spans="1:12" ht="20.100000000000001" customHeight="1">
      <c r="A251" s="3" t="s">
        <v>1</v>
      </c>
      <c r="B251" s="3">
        <v>23.66</v>
      </c>
      <c r="C251" s="10">
        <f t="shared" si="6"/>
        <v>0</v>
      </c>
      <c r="D251" s="3">
        <v>8.94</v>
      </c>
      <c r="E251" s="10">
        <f t="shared" si="7"/>
        <v>0</v>
      </c>
      <c r="F251" s="17">
        <v>-1.1615362499999997</v>
      </c>
      <c r="G251" s="17">
        <v>-2.9258475859999997</v>
      </c>
      <c r="H251" s="17">
        <v>-2.8350940499999995</v>
      </c>
      <c r="I251" s="17">
        <v>-4.6080253000000004</v>
      </c>
      <c r="J251" s="17">
        <v>-3.0607746009999994</v>
      </c>
      <c r="K251" s="17">
        <v>-2.3550399999999998</v>
      </c>
      <c r="L251" s="17">
        <v>-1.2356814999999997</v>
      </c>
    </row>
    <row r="252" spans="1:12" ht="20.100000000000001" customHeight="1">
      <c r="A252" s="3" t="s">
        <v>282</v>
      </c>
      <c r="B252" s="3">
        <v>7.51</v>
      </c>
      <c r="C252" s="10">
        <f t="shared" si="6"/>
        <v>2.9531932455029164E-14</v>
      </c>
      <c r="D252" s="3">
        <v>5.75</v>
      </c>
      <c r="E252" s="10">
        <f t="shared" si="7"/>
        <v>4.4621724093474313E-9</v>
      </c>
      <c r="F252" s="17">
        <v>-0.30929375000000014</v>
      </c>
      <c r="G252" s="17">
        <v>-0.20206096200000001</v>
      </c>
      <c r="H252" s="17">
        <v>-0.86983965599999991</v>
      </c>
      <c r="I252" s="17">
        <v>-1.8616403000000004</v>
      </c>
      <c r="J252" s="17">
        <v>-0.61057912699999939</v>
      </c>
      <c r="K252" s="17">
        <v>-0.94914799999999921</v>
      </c>
      <c r="L252" s="17">
        <v>-2.018132500000001</v>
      </c>
    </row>
    <row r="253" spans="1:12" ht="20.100000000000001" customHeight="1">
      <c r="A253" s="3" t="s">
        <v>252</v>
      </c>
      <c r="B253" s="3">
        <v>8.06</v>
      </c>
      <c r="C253" s="10">
        <f t="shared" si="6"/>
        <v>0</v>
      </c>
      <c r="D253" s="3" t="s">
        <v>327</v>
      </c>
      <c r="E253" s="10">
        <v>0</v>
      </c>
      <c r="F253" s="17">
        <v>-0.16868574999999986</v>
      </c>
      <c r="G253" s="17">
        <v>-0.68581727599999986</v>
      </c>
      <c r="H253" s="17">
        <v>-0.72115963300000008</v>
      </c>
      <c r="I253" s="17">
        <v>-1.0613942000000005</v>
      </c>
      <c r="J253" s="17">
        <v>-2.1542000459999997</v>
      </c>
      <c r="K253" s="17">
        <v>-1.971012</v>
      </c>
      <c r="L253" s="17">
        <v>-2.8444986000000005</v>
      </c>
    </row>
    <row r="254" spans="1:12" ht="20.100000000000001" customHeight="1">
      <c r="A254" s="3" t="s">
        <v>257</v>
      </c>
      <c r="B254" s="3">
        <v>8</v>
      </c>
      <c r="C254" s="10">
        <f t="shared" si="6"/>
        <v>0</v>
      </c>
      <c r="D254" s="3" t="s">
        <v>327</v>
      </c>
      <c r="E254" s="10">
        <v>0</v>
      </c>
      <c r="F254" s="17">
        <v>-9.0894806999999744E-2</v>
      </c>
      <c r="G254" s="17">
        <v>1.5170132580000004</v>
      </c>
      <c r="H254" s="17">
        <v>-1.7567309089999998</v>
      </c>
      <c r="I254" s="17">
        <v>-1.4844041800000003</v>
      </c>
      <c r="J254" s="17">
        <v>-1.3622976920000003</v>
      </c>
      <c r="K254" s="17">
        <v>-2.4365589999999999</v>
      </c>
      <c r="L254" s="17">
        <v>-1.7998786999999998</v>
      </c>
    </row>
    <row r="255" spans="1:12" ht="20.100000000000001" customHeight="1">
      <c r="A255" s="3" t="s">
        <v>256</v>
      </c>
      <c r="B255" s="3">
        <v>8.01</v>
      </c>
      <c r="C255" s="10">
        <f t="shared" si="6"/>
        <v>0</v>
      </c>
      <c r="D255" s="3">
        <v>6.59</v>
      </c>
      <c r="E255" s="10">
        <f t="shared" si="7"/>
        <v>2.1991297671775101E-11</v>
      </c>
      <c r="F255" s="17">
        <v>-0.42736299999999972</v>
      </c>
      <c r="G255" s="17">
        <v>-0.20172603000000011</v>
      </c>
      <c r="H255" s="17">
        <v>-1.0127306210000002</v>
      </c>
      <c r="I255" s="17">
        <v>-1.9320601000000002</v>
      </c>
      <c r="J255" s="17">
        <v>-1.4262048280000004</v>
      </c>
      <c r="K255" s="17">
        <v>-0.49482499999999963</v>
      </c>
      <c r="L255" s="17">
        <v>0.40982830000000003</v>
      </c>
    </row>
    <row r="256" spans="1:12" ht="20.100000000000001" customHeight="1">
      <c r="A256" s="3" t="s">
        <v>46</v>
      </c>
      <c r="B256" s="3">
        <v>13.75</v>
      </c>
      <c r="C256" s="10">
        <f t="shared" si="6"/>
        <v>0</v>
      </c>
      <c r="D256" s="3" t="s">
        <v>327</v>
      </c>
      <c r="E256" s="10">
        <v>0</v>
      </c>
      <c r="F256" s="17">
        <v>-1.0961179999999997</v>
      </c>
      <c r="G256" s="17">
        <v>0.16830906800000012</v>
      </c>
      <c r="H256" s="17">
        <v>-2.3105194569999998</v>
      </c>
      <c r="I256" s="17">
        <v>1.8681361399999998</v>
      </c>
      <c r="J256" s="17">
        <v>-3.0945541660000009</v>
      </c>
      <c r="K256" s="17">
        <v>-2.0149099999999995</v>
      </c>
      <c r="L256" s="17">
        <v>-0.75267570000000017</v>
      </c>
    </row>
    <row r="257" spans="1:12" ht="20.100000000000001" customHeight="1">
      <c r="A257" s="3" t="s">
        <v>130</v>
      </c>
      <c r="B257" s="3">
        <v>10.75</v>
      </c>
      <c r="C257" s="10">
        <f t="shared" si="6"/>
        <v>0</v>
      </c>
      <c r="D257" s="3">
        <v>5.85</v>
      </c>
      <c r="E257" s="10">
        <f t="shared" si="7"/>
        <v>2.4578650226203536E-9</v>
      </c>
      <c r="F257" s="17">
        <v>-0.63590724999999981</v>
      </c>
      <c r="G257" s="17">
        <v>-1.9444955379999991</v>
      </c>
      <c r="H257" s="17">
        <v>-1.1686355929999994</v>
      </c>
      <c r="I257" s="17">
        <v>-0.6927859999999999</v>
      </c>
      <c r="J257" s="17">
        <v>-3.196094123</v>
      </c>
      <c r="K257" s="17">
        <v>-0.97225500000000054</v>
      </c>
      <c r="L257" s="17">
        <v>-3.6549900000000006</v>
      </c>
    </row>
    <row r="258" spans="1:12" ht="20.100000000000001" customHeight="1">
      <c r="A258" s="3" t="s">
        <v>188</v>
      </c>
      <c r="B258" s="3">
        <v>9.3699999999999992</v>
      </c>
      <c r="C258" s="10">
        <f t="shared" si="6"/>
        <v>0</v>
      </c>
      <c r="D258" s="3">
        <v>8.8800000000000008</v>
      </c>
      <c r="E258" s="10">
        <f t="shared" si="7"/>
        <v>0</v>
      </c>
      <c r="F258" s="17">
        <v>-0.62083624999999998</v>
      </c>
      <c r="G258" s="17">
        <v>-9.0151646000000252E-2</v>
      </c>
      <c r="H258" s="17">
        <v>-3.080202109</v>
      </c>
      <c r="I258" s="17">
        <v>-3.2284132000000003</v>
      </c>
      <c r="J258" s="17">
        <v>-2.5006315529999998</v>
      </c>
      <c r="K258" s="17">
        <v>-2.507803</v>
      </c>
      <c r="L258" s="17">
        <v>-3.3792263000000005</v>
      </c>
    </row>
    <row r="259" spans="1:12" ht="20.100000000000001" customHeight="1">
      <c r="A259" s="3" t="s">
        <v>107</v>
      </c>
      <c r="B259" s="3">
        <v>11.25</v>
      </c>
      <c r="C259" s="10">
        <f t="shared" si="6"/>
        <v>0</v>
      </c>
      <c r="D259" s="3">
        <v>5.5</v>
      </c>
      <c r="E259" s="10">
        <f t="shared" si="7"/>
        <v>1.8989562478033406E-8</v>
      </c>
      <c r="F259" s="17">
        <v>-0.83176500000000031</v>
      </c>
      <c r="G259" s="17">
        <v>-0.55477694899999985</v>
      </c>
      <c r="H259" s="17">
        <v>-1.3699510200000002</v>
      </c>
      <c r="I259" s="17">
        <v>-1.6588405999999996</v>
      </c>
      <c r="J259" s="17">
        <v>-1.9847535020000002</v>
      </c>
      <c r="K259" s="17">
        <v>-0.94565799999999989</v>
      </c>
      <c r="L259" s="17">
        <v>-1.1829823999999998</v>
      </c>
    </row>
    <row r="260" spans="1:12" ht="20.100000000000001" customHeight="1">
      <c r="A260" s="3" t="s">
        <v>285</v>
      </c>
      <c r="B260" s="3">
        <v>7.46</v>
      </c>
      <c r="C260" s="10">
        <f t="shared" ref="C260:C320" si="8">1-NORMSDIST(B260)</f>
        <v>4.3298697960381105E-14</v>
      </c>
      <c r="D260" s="3">
        <v>6.18</v>
      </c>
      <c r="E260" s="10">
        <f t="shared" ref="E260:E320" si="9">1-NORMSDIST(D260)</f>
        <v>3.2050795351068473E-10</v>
      </c>
      <c r="F260" s="17">
        <v>-0.41418199999999983</v>
      </c>
      <c r="G260" s="17">
        <v>0.20270432599999966</v>
      </c>
      <c r="H260" s="17">
        <v>-0.41427910799999967</v>
      </c>
      <c r="I260" s="17">
        <v>-1.0182988000000002</v>
      </c>
      <c r="J260" s="17">
        <v>-1.8804403050000005</v>
      </c>
      <c r="K260" s="17">
        <v>-0.59326100000000004</v>
      </c>
      <c r="L260" s="17">
        <v>0.38905849999999997</v>
      </c>
    </row>
    <row r="261" spans="1:12" ht="20.100000000000001" customHeight="1">
      <c r="A261" s="3" t="s">
        <v>32</v>
      </c>
      <c r="B261" s="3">
        <v>14.59</v>
      </c>
      <c r="C261" s="10">
        <f t="shared" si="8"/>
        <v>0</v>
      </c>
      <c r="D261" s="3">
        <v>5.75</v>
      </c>
      <c r="E261" s="10">
        <f t="shared" si="9"/>
        <v>4.4621724093474313E-9</v>
      </c>
      <c r="F261" s="17">
        <v>-1.1132960000000001</v>
      </c>
      <c r="G261" s="17">
        <v>-0.20456774600000038</v>
      </c>
      <c r="H261" s="17">
        <v>-0.26887073500000014</v>
      </c>
      <c r="I261" s="17">
        <v>-0.51892239999999923</v>
      </c>
      <c r="J261" s="17">
        <v>-1.514895267</v>
      </c>
      <c r="K261" s="17">
        <v>-0.29493800000000014</v>
      </c>
      <c r="L261" s="17">
        <v>0.49551480000000003</v>
      </c>
    </row>
    <row r="262" spans="1:12" ht="20.100000000000001" customHeight="1">
      <c r="A262" s="3" t="s">
        <v>300</v>
      </c>
      <c r="B262" s="3">
        <v>7.23</v>
      </c>
      <c r="C262" s="10">
        <f t="shared" si="8"/>
        <v>2.4147350785597155E-13</v>
      </c>
      <c r="D262" s="3">
        <v>7.48</v>
      </c>
      <c r="E262" s="10">
        <f t="shared" si="9"/>
        <v>3.7192471324942744E-14</v>
      </c>
      <c r="F262" s="17">
        <v>-0.10569974999999987</v>
      </c>
      <c r="G262" s="17">
        <v>-1.518476819</v>
      </c>
      <c r="H262" s="17">
        <v>-2.4046208400000006</v>
      </c>
      <c r="I262" s="17">
        <v>-2.1870459999999987</v>
      </c>
      <c r="J262" s="17">
        <v>-1.1688941560000004</v>
      </c>
      <c r="K262" s="17">
        <v>-1.4764309999999998</v>
      </c>
      <c r="L262" s="17">
        <v>0.28130739999999976</v>
      </c>
    </row>
    <row r="263" spans="1:12" ht="20.100000000000001" customHeight="1">
      <c r="A263" s="3" t="s">
        <v>177</v>
      </c>
      <c r="B263" s="3">
        <v>9.6</v>
      </c>
      <c r="C263" s="10">
        <f t="shared" si="8"/>
        <v>0</v>
      </c>
      <c r="D263" s="3">
        <v>5.61</v>
      </c>
      <c r="E263" s="10">
        <f t="shared" si="9"/>
        <v>1.0116330773080051E-8</v>
      </c>
      <c r="F263" s="17">
        <v>-0.53516273199999986</v>
      </c>
      <c r="G263" s="17">
        <v>-0.29376356900000022</v>
      </c>
      <c r="H263" s="17">
        <v>-0.90580818199999946</v>
      </c>
      <c r="I263" s="17">
        <v>0.62500020000000056</v>
      </c>
      <c r="J263" s="17">
        <v>-1.542610652</v>
      </c>
      <c r="K263" s="17">
        <v>-1.2735240000000001</v>
      </c>
      <c r="L263" s="17">
        <v>-0.80204610000000054</v>
      </c>
    </row>
    <row r="264" spans="1:12" ht="20.100000000000001" customHeight="1">
      <c r="A264" s="3" t="s">
        <v>22</v>
      </c>
      <c r="B264" s="3">
        <v>15.86</v>
      </c>
      <c r="C264" s="10">
        <f t="shared" si="8"/>
        <v>0</v>
      </c>
      <c r="D264" s="3" t="s">
        <v>327</v>
      </c>
      <c r="E264" s="10">
        <v>0</v>
      </c>
      <c r="F264" s="17">
        <v>-0.93385100000000021</v>
      </c>
      <c r="G264" s="17">
        <v>-2.0729891220000001</v>
      </c>
      <c r="H264" s="17">
        <v>-1.6830201349999996</v>
      </c>
      <c r="I264" s="17">
        <v>-1.9177338000000006</v>
      </c>
      <c r="J264" s="17">
        <v>-2.2586743610000006</v>
      </c>
      <c r="K264" s="17">
        <v>-1.6357340000000002</v>
      </c>
      <c r="L264" s="17">
        <v>-3.1361732</v>
      </c>
    </row>
    <row r="265" spans="1:12" ht="20.100000000000001" customHeight="1">
      <c r="A265" s="3" t="s">
        <v>62</v>
      </c>
      <c r="B265" s="3">
        <v>13.02</v>
      </c>
      <c r="C265" s="10">
        <f t="shared" si="8"/>
        <v>0</v>
      </c>
      <c r="D265" s="3">
        <v>6.34</v>
      </c>
      <c r="E265" s="10">
        <f t="shared" si="9"/>
        <v>1.1488254791913732E-10</v>
      </c>
      <c r="F265" s="17">
        <v>-0.70498425000000031</v>
      </c>
      <c r="G265" s="17">
        <v>-1.3329368349999999</v>
      </c>
      <c r="H265" s="17">
        <v>-1.8974517889999998</v>
      </c>
      <c r="I265" s="17">
        <v>-1.7349999</v>
      </c>
      <c r="J265" s="17">
        <v>-2.4737578720000002</v>
      </c>
      <c r="K265" s="17">
        <v>-1.336595</v>
      </c>
      <c r="L265" s="17">
        <v>-2.2965800999999999</v>
      </c>
    </row>
    <row r="266" spans="1:12" ht="20.100000000000001" customHeight="1">
      <c r="A266" s="3" t="s">
        <v>106</v>
      </c>
      <c r="B266" s="3">
        <v>11.27</v>
      </c>
      <c r="C266" s="10">
        <f t="shared" si="8"/>
        <v>0</v>
      </c>
      <c r="D266" s="3" t="s">
        <v>327</v>
      </c>
      <c r="E266" s="10">
        <v>0</v>
      </c>
      <c r="F266" s="17">
        <v>-0.72630950000000016</v>
      </c>
      <c r="G266" s="17">
        <v>-1.8337608999999997</v>
      </c>
      <c r="H266" s="17">
        <v>-3.0260929789999995</v>
      </c>
      <c r="I266" s="17">
        <v>-3.1583170999999997</v>
      </c>
      <c r="J266" s="17">
        <v>-2.9950933730000004</v>
      </c>
      <c r="K266" s="17">
        <v>-2.356204</v>
      </c>
      <c r="L266" s="17">
        <v>-4.2809692999999998</v>
      </c>
    </row>
    <row r="267" spans="1:12" ht="20.100000000000001" customHeight="1">
      <c r="A267" s="3" t="s">
        <v>34</v>
      </c>
      <c r="B267" s="3">
        <v>14.49</v>
      </c>
      <c r="C267" s="10">
        <f t="shared" si="8"/>
        <v>0</v>
      </c>
      <c r="D267" s="3" t="s">
        <v>327</v>
      </c>
      <c r="E267" s="10">
        <v>0</v>
      </c>
      <c r="F267" s="17">
        <v>-1.0517137500000002</v>
      </c>
      <c r="G267" s="17">
        <v>-2.6950326760000003</v>
      </c>
      <c r="H267" s="17">
        <v>-2.736620671999999</v>
      </c>
      <c r="I267" s="17">
        <v>-4.0571196999999994</v>
      </c>
      <c r="J267" s="17">
        <v>-2.5487245529999996</v>
      </c>
      <c r="K267" s="17">
        <v>-2.7626100000000005</v>
      </c>
      <c r="L267" s="17">
        <v>-2.4623773</v>
      </c>
    </row>
    <row r="268" spans="1:12" ht="20.100000000000001" customHeight="1">
      <c r="A268" s="3" t="s">
        <v>96</v>
      </c>
      <c r="B268" s="3">
        <v>11.61</v>
      </c>
      <c r="C268" s="10">
        <f t="shared" si="8"/>
        <v>0</v>
      </c>
      <c r="D268" s="3">
        <v>5.73</v>
      </c>
      <c r="E268" s="10">
        <f t="shared" si="9"/>
        <v>5.0215317459745279E-9</v>
      </c>
      <c r="F268" s="17">
        <v>-0.62800125000000007</v>
      </c>
      <c r="G268" s="17">
        <v>-2.2668254839999999</v>
      </c>
      <c r="H268" s="17">
        <v>-0.96710804800000005</v>
      </c>
      <c r="I268" s="17">
        <v>-1.7597424000000004</v>
      </c>
      <c r="J268" s="17">
        <v>-2.4318594019999997</v>
      </c>
      <c r="K268" s="17">
        <v>-2.3251730000000004</v>
      </c>
      <c r="L268" s="17">
        <v>-2.1728705000000001</v>
      </c>
    </row>
    <row r="269" spans="1:12" ht="20.100000000000001" customHeight="1">
      <c r="A269" s="3" t="s">
        <v>298</v>
      </c>
      <c r="B269" s="3">
        <v>7.28</v>
      </c>
      <c r="C269" s="10">
        <f t="shared" si="8"/>
        <v>1.6686652060116103E-13</v>
      </c>
      <c r="D269" s="3">
        <v>5.37</v>
      </c>
      <c r="E269" s="10">
        <f t="shared" si="9"/>
        <v>3.9368321047561494E-8</v>
      </c>
      <c r="F269" s="17">
        <v>-0.26031149999999981</v>
      </c>
      <c r="G269" s="17">
        <v>-1.1821647730000002</v>
      </c>
      <c r="H269" s="17">
        <v>-0.77522397800000054</v>
      </c>
      <c r="I269" s="17">
        <v>-3.6261252000000006</v>
      </c>
      <c r="J269" s="17">
        <v>-1.7722783849999999</v>
      </c>
      <c r="K269" s="17">
        <v>-2.20967</v>
      </c>
      <c r="L269" s="17">
        <v>-3.6776624</v>
      </c>
    </row>
    <row r="270" spans="1:12" ht="20.100000000000001" customHeight="1">
      <c r="A270" s="3" t="s">
        <v>212</v>
      </c>
      <c r="B270" s="3">
        <v>8.82</v>
      </c>
      <c r="C270" s="10">
        <f t="shared" si="8"/>
        <v>0</v>
      </c>
      <c r="D270" s="3">
        <v>5.99</v>
      </c>
      <c r="E270" s="10">
        <f t="shared" si="9"/>
        <v>1.0492051671917579E-9</v>
      </c>
      <c r="F270" s="17">
        <v>-0.59397084299999969</v>
      </c>
      <c r="G270" s="17">
        <v>-0.87506416999999992</v>
      </c>
      <c r="H270" s="17">
        <v>-1.4807865329999998</v>
      </c>
      <c r="I270" s="17">
        <v>-1.4592146899999996</v>
      </c>
      <c r="J270" s="17">
        <v>-1.6844537400000004</v>
      </c>
      <c r="K270" s="17">
        <v>-1.3667980000000011</v>
      </c>
      <c r="L270" s="17">
        <v>-1.1441342500000005</v>
      </c>
    </row>
    <row r="271" spans="1:12" ht="20.100000000000001" customHeight="1">
      <c r="A271" s="2" t="s">
        <v>173</v>
      </c>
      <c r="B271" s="2">
        <v>9.75</v>
      </c>
      <c r="C271" s="10">
        <f t="shared" si="8"/>
        <v>0</v>
      </c>
      <c r="D271" s="2">
        <v>5.85</v>
      </c>
      <c r="E271" s="10">
        <f t="shared" si="9"/>
        <v>2.4578650226203536E-9</v>
      </c>
      <c r="F271" s="17">
        <v>-0.43918875000000002</v>
      </c>
      <c r="G271" s="17">
        <v>-0.13781034299999995</v>
      </c>
      <c r="H271" s="17">
        <v>-2.4121174100000005</v>
      </c>
      <c r="I271" s="17">
        <v>-2.7063955999999996</v>
      </c>
      <c r="J271" s="17">
        <v>-5.7147186300000001</v>
      </c>
      <c r="K271" s="17">
        <v>-1.5488470000000003</v>
      </c>
      <c r="L271" s="17">
        <v>-2.7894230999999996</v>
      </c>
    </row>
    <row r="272" spans="1:12" ht="20.100000000000001" customHeight="1">
      <c r="A272" s="4" t="s">
        <v>69</v>
      </c>
      <c r="B272" s="4">
        <v>12.63</v>
      </c>
      <c r="C272" s="11">
        <f t="shared" si="8"/>
        <v>0</v>
      </c>
      <c r="D272" s="4" t="s">
        <v>327</v>
      </c>
      <c r="E272" s="11">
        <v>0</v>
      </c>
      <c r="F272" s="18">
        <v>-0.60124136400000028</v>
      </c>
      <c r="G272" s="18">
        <v>-1.3917434340000003</v>
      </c>
      <c r="H272" s="18">
        <v>-1.6480547670000005</v>
      </c>
      <c r="I272" s="18">
        <v>-2.9027020920000002</v>
      </c>
      <c r="J272" s="18">
        <v>1.9500151239999997</v>
      </c>
      <c r="K272" s="18">
        <v>-1.8971349999999996</v>
      </c>
      <c r="L272" s="18">
        <v>-0.8607391299999998</v>
      </c>
    </row>
    <row r="273" spans="1:12" ht="20.100000000000001" customHeight="1">
      <c r="A273" s="3" t="s">
        <v>64</v>
      </c>
      <c r="B273" s="3">
        <v>12.96</v>
      </c>
      <c r="C273" s="10">
        <f t="shared" si="8"/>
        <v>0</v>
      </c>
      <c r="D273" s="3">
        <v>6.6</v>
      </c>
      <c r="E273" s="10">
        <f t="shared" si="9"/>
        <v>2.0557888724681561E-11</v>
      </c>
      <c r="F273" s="17">
        <v>-0.59757474999999971</v>
      </c>
      <c r="G273" s="17">
        <v>-0.77028154100000013</v>
      </c>
      <c r="H273" s="17">
        <v>-2.1249012240000003</v>
      </c>
      <c r="I273" s="17">
        <v>-1.7008536999999997</v>
      </c>
      <c r="J273" s="17">
        <v>-2.9852815929999998</v>
      </c>
      <c r="K273" s="17">
        <v>-0.66516000000000108</v>
      </c>
      <c r="L273" s="17">
        <v>-1.1076705000000002</v>
      </c>
    </row>
    <row r="274" spans="1:12" ht="20.100000000000001" customHeight="1">
      <c r="A274" s="3" t="s">
        <v>280</v>
      </c>
      <c r="B274" s="3">
        <v>7.56</v>
      </c>
      <c r="C274" s="10">
        <f t="shared" si="8"/>
        <v>2.0206059048177849E-14</v>
      </c>
      <c r="D274" s="3">
        <v>5.48</v>
      </c>
      <c r="E274" s="10">
        <f t="shared" si="9"/>
        <v>2.1266291838628604E-8</v>
      </c>
      <c r="F274" s="17">
        <v>-0.4767617500000001</v>
      </c>
      <c r="G274" s="17">
        <v>-1.4709912860000003</v>
      </c>
      <c r="H274" s="17">
        <v>-0.8812685389999988</v>
      </c>
      <c r="I274" s="17">
        <v>-1.3412651999999987</v>
      </c>
      <c r="J274" s="17">
        <v>-1.5125913870000005</v>
      </c>
      <c r="K274" s="17">
        <v>-0.76873999999999931</v>
      </c>
      <c r="L274" s="17">
        <v>-2.7809535000000007</v>
      </c>
    </row>
    <row r="275" spans="1:12" ht="20.100000000000001" customHeight="1">
      <c r="A275" s="3" t="s">
        <v>20</v>
      </c>
      <c r="B275" s="3">
        <v>15.96</v>
      </c>
      <c r="C275" s="10">
        <f t="shared" si="8"/>
        <v>0</v>
      </c>
      <c r="D275" s="3">
        <v>6.68</v>
      </c>
      <c r="E275" s="10">
        <f t="shared" si="9"/>
        <v>1.194710996799131E-11</v>
      </c>
      <c r="F275" s="17">
        <v>-1.7024297500000003</v>
      </c>
      <c r="G275" s="17">
        <v>-1.1250932760000003</v>
      </c>
      <c r="H275" s="17">
        <v>-2.904804532</v>
      </c>
      <c r="I275" s="17">
        <v>-2.0815304999999995</v>
      </c>
      <c r="J275" s="17">
        <v>-4.5524264210000007</v>
      </c>
      <c r="K275" s="17">
        <v>-2.0527210000000009</v>
      </c>
      <c r="L275" s="17">
        <v>-0.35422749999999947</v>
      </c>
    </row>
    <row r="276" spans="1:12" ht="20.100000000000001" customHeight="1">
      <c r="A276" s="3" t="s">
        <v>264</v>
      </c>
      <c r="B276" s="3">
        <v>7.86</v>
      </c>
      <c r="C276" s="10">
        <f t="shared" si="8"/>
        <v>1.8873791418627661E-15</v>
      </c>
      <c r="D276" s="3" t="s">
        <v>327</v>
      </c>
      <c r="E276" s="10">
        <v>0</v>
      </c>
      <c r="F276" s="17">
        <v>-0.55558774999999994</v>
      </c>
      <c r="G276" s="17">
        <v>-0.42557910000000021</v>
      </c>
      <c r="H276" s="17">
        <v>-0.76409766300000026</v>
      </c>
      <c r="I276" s="17">
        <v>1.3019775999999998</v>
      </c>
      <c r="J276" s="17">
        <v>-1.5875406649999997</v>
      </c>
      <c r="K276" s="17">
        <v>-2.2107769999999993</v>
      </c>
      <c r="L276" s="17">
        <v>0.19640319999999978</v>
      </c>
    </row>
    <row r="277" spans="1:12" ht="20.100000000000001" customHeight="1">
      <c r="A277" s="3" t="s">
        <v>290</v>
      </c>
      <c r="B277" s="3">
        <v>7.39</v>
      </c>
      <c r="C277" s="10">
        <f t="shared" si="8"/>
        <v>7.3385741927722847E-14</v>
      </c>
      <c r="D277" s="3">
        <v>6.06</v>
      </c>
      <c r="E277" s="10">
        <f t="shared" si="9"/>
        <v>6.8060779234713209E-10</v>
      </c>
      <c r="F277" s="17">
        <v>-0.50283975000000014</v>
      </c>
      <c r="G277" s="17">
        <v>-0.92035187299999954</v>
      </c>
      <c r="H277" s="17">
        <v>-1.0082703539999995</v>
      </c>
      <c r="I277" s="17">
        <v>-0.26789769999999891</v>
      </c>
      <c r="J277" s="17">
        <v>-0.73357969199999928</v>
      </c>
      <c r="K277" s="17">
        <v>-1.3751290000000003</v>
      </c>
      <c r="L277" s="17">
        <v>-3.0755160000000004</v>
      </c>
    </row>
    <row r="278" spans="1:12" ht="20.100000000000001" customHeight="1">
      <c r="A278" s="3" t="s">
        <v>37</v>
      </c>
      <c r="B278" s="3">
        <v>14.23</v>
      </c>
      <c r="C278" s="10">
        <f t="shared" si="8"/>
        <v>0</v>
      </c>
      <c r="D278" s="3">
        <v>6.98</v>
      </c>
      <c r="E278" s="10">
        <f t="shared" si="9"/>
        <v>1.4759304889366831E-12</v>
      </c>
      <c r="F278" s="17">
        <v>-0.79664200000000029</v>
      </c>
      <c r="G278" s="17">
        <v>-1.3337585840000008</v>
      </c>
      <c r="H278" s="17">
        <v>-1.3659911869999997</v>
      </c>
      <c r="I278" s="17">
        <v>-1.9077517000000004</v>
      </c>
      <c r="J278" s="17">
        <v>-3.7253305709999998</v>
      </c>
      <c r="K278" s="17">
        <v>-1.9870090000000005</v>
      </c>
      <c r="L278" s="17">
        <v>-1.5634236999999995</v>
      </c>
    </row>
    <row r="279" spans="1:12" ht="20.100000000000001" customHeight="1">
      <c r="A279" s="3" t="s">
        <v>134</v>
      </c>
      <c r="B279" s="3">
        <v>10.69</v>
      </c>
      <c r="C279" s="10">
        <f t="shared" si="8"/>
        <v>0</v>
      </c>
      <c r="D279" s="3">
        <v>7.26</v>
      </c>
      <c r="E279" s="10">
        <f t="shared" si="9"/>
        <v>1.9351187319216478E-13</v>
      </c>
      <c r="F279" s="17">
        <v>-0.45532225000000004</v>
      </c>
      <c r="G279" s="17">
        <v>-1.3495477349999998</v>
      </c>
      <c r="H279" s="17">
        <v>-1.0958499679999996</v>
      </c>
      <c r="I279" s="17">
        <v>-1.2522528000000008</v>
      </c>
      <c r="J279" s="17">
        <v>-1.4941774639999998</v>
      </c>
      <c r="K279" s="17">
        <v>-2.1317690000000002</v>
      </c>
      <c r="L279" s="17">
        <v>0.20403448599999985</v>
      </c>
    </row>
    <row r="280" spans="1:12" ht="20.100000000000001" customHeight="1">
      <c r="A280" s="3" t="s">
        <v>160</v>
      </c>
      <c r="B280" s="3">
        <v>10.07</v>
      </c>
      <c r="C280" s="10">
        <f t="shared" si="8"/>
        <v>0</v>
      </c>
      <c r="D280" s="3">
        <v>5.69</v>
      </c>
      <c r="E280" s="10">
        <f t="shared" si="9"/>
        <v>6.3519686177571089E-9</v>
      </c>
      <c r="F280" s="17">
        <v>-0.66169393399999965</v>
      </c>
      <c r="G280" s="17">
        <v>-1.921919645</v>
      </c>
      <c r="H280" s="17">
        <v>-1.0774014059999999</v>
      </c>
      <c r="I280" s="17">
        <v>-2.8997854999999992</v>
      </c>
      <c r="J280" s="17">
        <v>-2.2615854570000007</v>
      </c>
      <c r="K280" s="17">
        <v>-1.4823679999999992</v>
      </c>
      <c r="L280" s="17">
        <v>-1.4423139000000003</v>
      </c>
    </row>
    <row r="281" spans="1:12" ht="20.100000000000001" customHeight="1">
      <c r="A281" s="3" t="s">
        <v>40</v>
      </c>
      <c r="B281" s="3">
        <v>14.04</v>
      </c>
      <c r="C281" s="10">
        <f t="shared" si="8"/>
        <v>0</v>
      </c>
      <c r="D281" s="3" t="s">
        <v>327</v>
      </c>
      <c r="E281" s="10">
        <v>0</v>
      </c>
      <c r="F281" s="17">
        <v>-0.89355150000000005</v>
      </c>
      <c r="G281" s="17">
        <v>-0.1548995350000002</v>
      </c>
      <c r="H281" s="17">
        <v>-1.055833432</v>
      </c>
      <c r="I281" s="17">
        <v>-2.8911419000000009</v>
      </c>
      <c r="J281" s="17">
        <v>-2.7167026529999996</v>
      </c>
      <c r="K281" s="17">
        <v>-3.6059720000000004</v>
      </c>
      <c r="L281" s="17">
        <v>-1.2484658</v>
      </c>
    </row>
    <row r="282" spans="1:12" ht="20.100000000000001" customHeight="1">
      <c r="A282" s="3" t="s">
        <v>146</v>
      </c>
      <c r="B282" s="3">
        <v>10.52</v>
      </c>
      <c r="C282" s="10">
        <f t="shared" si="8"/>
        <v>0</v>
      </c>
      <c r="D282" s="3">
        <v>6.98</v>
      </c>
      <c r="E282" s="10">
        <f t="shared" si="9"/>
        <v>1.4759304889366831E-12</v>
      </c>
      <c r="F282" s="17">
        <v>-0.61879349999999977</v>
      </c>
      <c r="G282" s="17">
        <v>-0.92728562399999959</v>
      </c>
      <c r="H282" s="17">
        <v>-0.38348938500000074</v>
      </c>
      <c r="I282" s="17">
        <v>-2.3059290000000008</v>
      </c>
      <c r="J282" s="17">
        <v>-1.7343170379999995</v>
      </c>
      <c r="K282" s="17">
        <v>-0.97254299999999994</v>
      </c>
      <c r="L282" s="17">
        <v>-1.7946090999999997</v>
      </c>
    </row>
    <row r="283" spans="1:12" ht="20.100000000000001" customHeight="1">
      <c r="A283" s="3" t="s">
        <v>35</v>
      </c>
      <c r="B283" s="3">
        <v>14.31</v>
      </c>
      <c r="C283" s="10">
        <f t="shared" si="8"/>
        <v>0</v>
      </c>
      <c r="D283" s="3" t="s">
        <v>327</v>
      </c>
      <c r="E283" s="10">
        <v>0</v>
      </c>
      <c r="F283" s="17">
        <v>-1.0521242499999999</v>
      </c>
      <c r="G283" s="17">
        <v>-4.0664253410000004</v>
      </c>
      <c r="H283" s="17">
        <v>-4.5223662570000007</v>
      </c>
      <c r="I283" s="17">
        <v>-4.6028304999999996</v>
      </c>
      <c r="J283" s="17">
        <v>-3.1028457090000003</v>
      </c>
      <c r="K283" s="17">
        <v>-3.8054460000000008</v>
      </c>
      <c r="L283" s="17">
        <v>-6.2668008000000004</v>
      </c>
    </row>
    <row r="284" spans="1:12" ht="20.100000000000001" customHeight="1">
      <c r="A284" s="3" t="s">
        <v>5</v>
      </c>
      <c r="B284" s="3">
        <v>18.809999999999999</v>
      </c>
      <c r="C284" s="10">
        <f t="shared" si="8"/>
        <v>0</v>
      </c>
      <c r="D284" s="3" t="s">
        <v>327</v>
      </c>
      <c r="E284" s="10">
        <v>0</v>
      </c>
      <c r="F284" s="17">
        <v>-1.2621312499999999</v>
      </c>
      <c r="G284" s="17">
        <v>-2.3007955779999998</v>
      </c>
      <c r="H284" s="17">
        <v>-4.9066862520000001</v>
      </c>
      <c r="I284" s="17">
        <v>-4.2884242999999991</v>
      </c>
      <c r="J284" s="17">
        <v>-2.6755160279999997</v>
      </c>
      <c r="K284" s="17">
        <v>-4.3466750000000003</v>
      </c>
      <c r="L284" s="17">
        <v>-1.9741211000000005</v>
      </c>
    </row>
    <row r="285" spans="1:12" ht="20.100000000000001" customHeight="1">
      <c r="A285" s="3" t="s">
        <v>113</v>
      </c>
      <c r="B285" s="3">
        <v>11.07</v>
      </c>
      <c r="C285" s="10">
        <f t="shared" si="8"/>
        <v>0</v>
      </c>
      <c r="D285" s="3">
        <v>5.47</v>
      </c>
      <c r="E285" s="10">
        <f t="shared" si="9"/>
        <v>2.2501778995653865E-8</v>
      </c>
      <c r="F285" s="17">
        <v>-0.71144025000000033</v>
      </c>
      <c r="G285" s="17">
        <v>-1.7648555350000006</v>
      </c>
      <c r="H285" s="17">
        <v>-1.725621533</v>
      </c>
      <c r="I285" s="17">
        <v>-1.7168545000000002</v>
      </c>
      <c r="J285" s="17">
        <v>-2.0578486900000001</v>
      </c>
      <c r="K285" s="17">
        <v>-1.2184160000000004</v>
      </c>
      <c r="L285" s="17">
        <v>-1.0520855000000005</v>
      </c>
    </row>
    <row r="286" spans="1:12" ht="20.100000000000001" customHeight="1">
      <c r="A286" s="3" t="s">
        <v>58</v>
      </c>
      <c r="B286" s="3">
        <v>13.08</v>
      </c>
      <c r="C286" s="10">
        <f t="shared" si="8"/>
        <v>0</v>
      </c>
      <c r="D286" s="3">
        <v>5.94</v>
      </c>
      <c r="E286" s="10">
        <f t="shared" si="9"/>
        <v>1.425110363051374E-9</v>
      </c>
      <c r="F286" s="17">
        <v>-0.66895175000000018</v>
      </c>
      <c r="G286" s="17">
        <v>-0.97610127599999963</v>
      </c>
      <c r="H286" s="17">
        <v>-3.5460067460000007</v>
      </c>
      <c r="I286" s="17">
        <v>-0.7993623000000003</v>
      </c>
      <c r="J286" s="17">
        <v>-2.6887603279999999</v>
      </c>
      <c r="K286" s="17">
        <v>-3.1569539999999989</v>
      </c>
      <c r="L286" s="17">
        <v>-3.7380646</v>
      </c>
    </row>
    <row r="287" spans="1:12" ht="20.100000000000001" customHeight="1">
      <c r="A287" s="3" t="s">
        <v>248</v>
      </c>
      <c r="B287" s="3">
        <v>8.07</v>
      </c>
      <c r="C287" s="10">
        <f t="shared" si="8"/>
        <v>0</v>
      </c>
      <c r="D287" s="3" t="s">
        <v>327</v>
      </c>
      <c r="E287" s="10">
        <v>0</v>
      </c>
      <c r="F287" s="17">
        <v>-0.48529825000000004</v>
      </c>
      <c r="G287" s="17">
        <v>-1.6788064350000003</v>
      </c>
      <c r="H287" s="17">
        <v>-1.571494092</v>
      </c>
      <c r="I287" s="17">
        <v>-2.5589397999999992</v>
      </c>
      <c r="J287" s="17">
        <v>-2.0846624739999999</v>
      </c>
      <c r="K287" s="17">
        <v>-2.6519389999999996</v>
      </c>
      <c r="L287" s="17">
        <v>-3.8684599</v>
      </c>
    </row>
    <row r="288" spans="1:12" ht="20.100000000000001" customHeight="1">
      <c r="A288" s="3" t="s">
        <v>283</v>
      </c>
      <c r="B288" s="3">
        <v>7.49</v>
      </c>
      <c r="C288" s="10">
        <f t="shared" si="8"/>
        <v>3.4416913763379853E-14</v>
      </c>
      <c r="D288" s="3">
        <v>7.69</v>
      </c>
      <c r="E288" s="10">
        <f t="shared" si="9"/>
        <v>7.3274719625260332E-15</v>
      </c>
      <c r="F288" s="17">
        <v>-0.51616775000000015</v>
      </c>
      <c r="G288" s="17">
        <v>0.94753494100000069</v>
      </c>
      <c r="H288" s="17">
        <v>-0.8728251449999993</v>
      </c>
      <c r="I288" s="17">
        <v>-1.9360849</v>
      </c>
      <c r="J288" s="17">
        <v>-1.4177991299999997</v>
      </c>
      <c r="K288" s="17">
        <v>-0.74655499999999986</v>
      </c>
      <c r="L288" s="17">
        <v>-0.82654410000000045</v>
      </c>
    </row>
    <row r="289" spans="1:12" ht="20.100000000000001" customHeight="1">
      <c r="A289" s="3" t="s">
        <v>170</v>
      </c>
      <c r="B289" s="3">
        <v>9.7899999999999991</v>
      </c>
      <c r="C289" s="10">
        <f t="shared" si="8"/>
        <v>0</v>
      </c>
      <c r="D289" s="3">
        <v>7.27</v>
      </c>
      <c r="E289" s="10">
        <f t="shared" si="9"/>
        <v>1.7974510768681284E-13</v>
      </c>
      <c r="F289" s="17">
        <v>-0.73621499999999962</v>
      </c>
      <c r="G289" s="17">
        <v>-3.3276946240000003</v>
      </c>
      <c r="H289" s="17">
        <v>-3.7859219360000003</v>
      </c>
      <c r="I289" s="17">
        <v>-5.4430780000000007</v>
      </c>
      <c r="J289" s="17">
        <v>-2.7404375219999997</v>
      </c>
      <c r="K289" s="17">
        <v>-4.5009459999999999</v>
      </c>
      <c r="L289" s="17">
        <v>-5.4173289000000011</v>
      </c>
    </row>
    <row r="290" spans="1:12" ht="20.100000000000001" customHeight="1">
      <c r="A290" s="3" t="s">
        <v>149</v>
      </c>
      <c r="B290" s="3">
        <v>10.44</v>
      </c>
      <c r="C290" s="10">
        <f t="shared" si="8"/>
        <v>0</v>
      </c>
      <c r="D290" s="3">
        <v>6.32</v>
      </c>
      <c r="E290" s="10">
        <f t="shared" si="9"/>
        <v>1.3078160776558434E-10</v>
      </c>
      <c r="F290" s="17">
        <v>-0.65894775000000028</v>
      </c>
      <c r="G290" s="17">
        <v>0.49163435899999985</v>
      </c>
      <c r="H290" s="17">
        <v>-0.39606279900000008</v>
      </c>
      <c r="I290" s="17">
        <v>1.0993619999999993</v>
      </c>
      <c r="J290" s="17">
        <v>-1.7453459310000001</v>
      </c>
      <c r="K290" s="17">
        <v>-0.67880500000000055</v>
      </c>
      <c r="L290" s="17">
        <v>1.5283905999999998</v>
      </c>
    </row>
    <row r="291" spans="1:12" ht="20.100000000000001" customHeight="1">
      <c r="A291" s="3" t="s">
        <v>243</v>
      </c>
      <c r="B291" s="3">
        <v>8.24</v>
      </c>
      <c r="C291" s="10">
        <f t="shared" si="8"/>
        <v>0</v>
      </c>
      <c r="D291" s="3">
        <v>5.09</v>
      </c>
      <c r="E291" s="10">
        <f t="shared" si="9"/>
        <v>1.7903175719702347E-7</v>
      </c>
      <c r="F291" s="17">
        <v>-0.48516538199999992</v>
      </c>
      <c r="G291" s="17">
        <v>-2.7922046690000011</v>
      </c>
      <c r="H291" s="17">
        <v>-0.73377592000000025</v>
      </c>
      <c r="I291" s="17">
        <v>-2.6598003300000013</v>
      </c>
      <c r="J291" s="17">
        <v>-1.5774553519999994</v>
      </c>
      <c r="K291" s="17">
        <v>-1.6488610000000001</v>
      </c>
      <c r="L291" s="17">
        <v>-2.9969300650000008</v>
      </c>
    </row>
    <row r="292" spans="1:12" ht="20.100000000000001" customHeight="1">
      <c r="A292" s="3" t="s">
        <v>85</v>
      </c>
      <c r="B292" s="3">
        <v>12.06</v>
      </c>
      <c r="C292" s="10">
        <f t="shared" si="8"/>
        <v>0</v>
      </c>
      <c r="D292" s="3">
        <v>10.29</v>
      </c>
      <c r="E292" s="10">
        <f t="shared" si="9"/>
        <v>0</v>
      </c>
      <c r="F292" s="17">
        <v>-0.92328449999999984</v>
      </c>
      <c r="G292" s="17">
        <v>-1.5553633569999992</v>
      </c>
      <c r="H292" s="17">
        <v>-2.8469631490000005</v>
      </c>
      <c r="I292" s="17">
        <v>-3.7778619999999998</v>
      </c>
      <c r="J292" s="17">
        <v>-1.4808179320000008</v>
      </c>
      <c r="K292" s="17">
        <v>-1.666131</v>
      </c>
      <c r="L292" s="17">
        <v>0.20004299999999997</v>
      </c>
    </row>
    <row r="293" spans="1:12" ht="20.100000000000001" customHeight="1">
      <c r="A293" s="3" t="s">
        <v>72</v>
      </c>
      <c r="B293" s="3">
        <v>12.5</v>
      </c>
      <c r="C293" s="10">
        <f t="shared" si="8"/>
        <v>0</v>
      </c>
      <c r="D293" s="3">
        <v>10.5</v>
      </c>
      <c r="E293" s="10">
        <f t="shared" si="9"/>
        <v>0</v>
      </c>
      <c r="F293" s="17">
        <v>-0.92328449999999984</v>
      </c>
      <c r="G293" s="17">
        <v>-1.5553633569999992</v>
      </c>
      <c r="H293" s="17">
        <v>-2.8469631490000005</v>
      </c>
      <c r="I293" s="17">
        <v>-3.7778619999999998</v>
      </c>
      <c r="J293" s="17">
        <v>-1.4808179320000008</v>
      </c>
      <c r="K293" s="17">
        <v>-1.666131</v>
      </c>
      <c r="L293" s="17">
        <v>0.65987400000000029</v>
      </c>
    </row>
    <row r="294" spans="1:12" ht="20.100000000000001" customHeight="1">
      <c r="A294" s="3" t="s">
        <v>144</v>
      </c>
      <c r="B294" s="3">
        <v>10.54</v>
      </c>
      <c r="C294" s="10">
        <f t="shared" si="8"/>
        <v>0</v>
      </c>
      <c r="D294" s="3">
        <v>6.33</v>
      </c>
      <c r="E294" s="10">
        <f t="shared" si="9"/>
        <v>1.2258061232728323E-10</v>
      </c>
      <c r="F294" s="17">
        <v>-0.4654585</v>
      </c>
      <c r="G294" s="17">
        <v>-1.4357457809999996</v>
      </c>
      <c r="H294" s="17">
        <v>-1.3907715230000006</v>
      </c>
      <c r="I294" s="17">
        <v>-2.5294919</v>
      </c>
      <c r="J294" s="17">
        <v>-1.6040115980000005</v>
      </c>
      <c r="K294" s="17">
        <v>-1.3256980000000009</v>
      </c>
      <c r="L294" s="17">
        <v>1.3820811000000002</v>
      </c>
    </row>
    <row r="295" spans="1:12" ht="20.100000000000001" customHeight="1">
      <c r="A295" s="3" t="s">
        <v>108</v>
      </c>
      <c r="B295" s="3">
        <v>11.23</v>
      </c>
      <c r="C295" s="10">
        <f t="shared" si="8"/>
        <v>0</v>
      </c>
      <c r="D295" s="3">
        <v>6.42</v>
      </c>
      <c r="E295" s="10">
        <f t="shared" si="9"/>
        <v>6.813716257880742E-11</v>
      </c>
      <c r="F295" s="17">
        <v>-0.57299325000000012</v>
      </c>
      <c r="G295" s="17">
        <v>-0.76560387000000052</v>
      </c>
      <c r="H295" s="17">
        <v>-0.98160096999999968</v>
      </c>
      <c r="I295" s="17">
        <v>-0.59274500000000074</v>
      </c>
      <c r="J295" s="17">
        <v>-2.0319039400000003</v>
      </c>
      <c r="K295" s="17">
        <v>-1.3158089999999998</v>
      </c>
      <c r="L295" s="17">
        <v>-1.4740393999999997</v>
      </c>
    </row>
    <row r="296" spans="1:12" ht="20.100000000000001" customHeight="1">
      <c r="A296" s="3" t="s">
        <v>279</v>
      </c>
      <c r="B296" s="3">
        <v>7.58</v>
      </c>
      <c r="C296" s="10">
        <f t="shared" si="8"/>
        <v>1.7319479184152442E-14</v>
      </c>
      <c r="D296" s="3">
        <v>5.1100000000000003</v>
      </c>
      <c r="E296" s="10">
        <f t="shared" si="9"/>
        <v>1.6107940614684679E-7</v>
      </c>
      <c r="F296" s="17">
        <v>-0.49908975</v>
      </c>
      <c r="G296" s="17">
        <v>-0.74981722999999967</v>
      </c>
      <c r="H296" s="17">
        <v>-1.0323240399999998</v>
      </c>
      <c r="I296" s="17">
        <v>-2.1266369000000003</v>
      </c>
      <c r="J296" s="17">
        <v>-1.4245950460000003</v>
      </c>
      <c r="K296" s="17">
        <v>-0.6288090000000004</v>
      </c>
      <c r="L296" s="17">
        <v>-1.1187885</v>
      </c>
    </row>
    <row r="297" spans="1:12" ht="20.100000000000001" customHeight="1">
      <c r="A297" s="3" t="s">
        <v>16</v>
      </c>
      <c r="B297" s="3">
        <v>17.09</v>
      </c>
      <c r="C297" s="10">
        <f t="shared" si="8"/>
        <v>0</v>
      </c>
      <c r="D297" s="3">
        <v>7.1</v>
      </c>
      <c r="E297" s="10">
        <f t="shared" si="9"/>
        <v>6.2383431753687546E-13</v>
      </c>
      <c r="F297" s="17">
        <v>-1.0736059999999998</v>
      </c>
      <c r="G297" s="17">
        <v>-1.322155865</v>
      </c>
      <c r="H297" s="17">
        <v>-0.73143687299999982</v>
      </c>
      <c r="I297" s="17">
        <v>-1.7900903000000001</v>
      </c>
      <c r="J297" s="17">
        <v>-0.93345536500000037</v>
      </c>
      <c r="K297" s="17">
        <v>-1.4896080000000005</v>
      </c>
      <c r="L297" s="17">
        <v>0.6976438000000007</v>
      </c>
    </row>
    <row r="298" spans="1:12" ht="20.100000000000001" customHeight="1">
      <c r="A298" s="3" t="s">
        <v>122</v>
      </c>
      <c r="B298" s="3">
        <v>10.94</v>
      </c>
      <c r="C298" s="10">
        <f t="shared" si="8"/>
        <v>0</v>
      </c>
      <c r="D298" s="3">
        <v>6.61</v>
      </c>
      <c r="E298" s="10">
        <f t="shared" si="9"/>
        <v>1.9215962154817134E-11</v>
      </c>
      <c r="F298" s="17">
        <v>-0.68274325000000013</v>
      </c>
      <c r="G298" s="17">
        <v>-2.4760253649999999</v>
      </c>
      <c r="H298" s="17">
        <v>-1.4365148180000009</v>
      </c>
      <c r="I298" s="17">
        <v>-1.6116291</v>
      </c>
      <c r="J298" s="17">
        <v>-2.0840231140000007</v>
      </c>
      <c r="K298" s="17">
        <v>-2.1875949999999991</v>
      </c>
      <c r="L298" s="17">
        <v>-3.2805089999999995</v>
      </c>
    </row>
    <row r="299" spans="1:12" ht="20.100000000000001" customHeight="1">
      <c r="A299" s="3" t="s">
        <v>111</v>
      </c>
      <c r="B299" s="3">
        <v>11.16</v>
      </c>
      <c r="C299" s="10">
        <f t="shared" si="8"/>
        <v>0</v>
      </c>
      <c r="D299" s="3">
        <v>5.51</v>
      </c>
      <c r="E299" s="10">
        <f t="shared" si="9"/>
        <v>1.7941684915534495E-8</v>
      </c>
      <c r="F299" s="17">
        <v>-0.61217825000000037</v>
      </c>
      <c r="G299" s="17">
        <v>0.47827665400000097</v>
      </c>
      <c r="H299" s="17">
        <v>0.29345473500000008</v>
      </c>
      <c r="I299" s="17">
        <v>-1.3731600000000004</v>
      </c>
      <c r="J299" s="17">
        <v>-1.1172079300000011</v>
      </c>
      <c r="K299" s="17">
        <v>-0.80891400000000058</v>
      </c>
      <c r="L299" s="17">
        <v>-0.83733039999999948</v>
      </c>
    </row>
    <row r="300" spans="1:12" ht="20.100000000000001" customHeight="1">
      <c r="A300" s="3" t="s">
        <v>239</v>
      </c>
      <c r="B300" s="3">
        <v>8.32</v>
      </c>
      <c r="C300" s="10">
        <f t="shared" si="8"/>
        <v>0</v>
      </c>
      <c r="D300" s="3">
        <v>7.71</v>
      </c>
      <c r="E300" s="10">
        <f t="shared" si="9"/>
        <v>6.3282712403633923E-15</v>
      </c>
      <c r="F300" s="17">
        <v>-0.54136125000000002</v>
      </c>
      <c r="G300" s="17">
        <v>0.54995895899999958</v>
      </c>
      <c r="H300" s="17">
        <v>-1.7532939319999992</v>
      </c>
      <c r="I300" s="17">
        <v>-3.0661274999999995</v>
      </c>
      <c r="J300" s="17">
        <v>-0.31406650100000011</v>
      </c>
      <c r="K300" s="17">
        <v>-1.362311</v>
      </c>
      <c r="L300" s="17">
        <v>0.27034190000000002</v>
      </c>
    </row>
    <row r="301" spans="1:12" ht="20.100000000000001" customHeight="1">
      <c r="A301" s="3" t="s">
        <v>245</v>
      </c>
      <c r="B301" s="3">
        <v>8.1999999999999993</v>
      </c>
      <c r="C301" s="10">
        <f t="shared" si="8"/>
        <v>0</v>
      </c>
      <c r="D301" s="3">
        <v>5.74</v>
      </c>
      <c r="E301" s="10">
        <f t="shared" si="9"/>
        <v>4.7338275521724427E-9</v>
      </c>
      <c r="F301" s="17">
        <v>-0.41130200000000006</v>
      </c>
      <c r="G301" s="17">
        <v>-1.991816654</v>
      </c>
      <c r="H301" s="17">
        <v>-2.7552991350000005</v>
      </c>
      <c r="I301" s="17">
        <v>-1.5964904000000004</v>
      </c>
      <c r="J301" s="17">
        <v>-3.3481019290000011</v>
      </c>
      <c r="K301" s="17">
        <v>-1.464029</v>
      </c>
      <c r="L301" s="17">
        <v>-4.8928374000000003</v>
      </c>
    </row>
    <row r="302" spans="1:12" ht="20.100000000000001" customHeight="1">
      <c r="A302" s="3" t="s">
        <v>36</v>
      </c>
      <c r="B302" s="3">
        <v>14.26</v>
      </c>
      <c r="C302" s="10">
        <f t="shared" si="8"/>
        <v>0</v>
      </c>
      <c r="D302" s="3">
        <v>6.31</v>
      </c>
      <c r="E302" s="10">
        <f t="shared" si="9"/>
        <v>1.3951773070175477E-10</v>
      </c>
      <c r="F302" s="17">
        <v>-0.67002375000000036</v>
      </c>
      <c r="G302" s="17">
        <v>-2.2687632649999996</v>
      </c>
      <c r="H302" s="17">
        <v>-3.6655402629999996</v>
      </c>
      <c r="I302" s="17">
        <v>-2.4453571000000007</v>
      </c>
      <c r="J302" s="17">
        <v>-2.4906400199999998</v>
      </c>
      <c r="K302" s="17">
        <v>-3.256374000000001</v>
      </c>
      <c r="L302" s="17">
        <v>-2.3235590000000004</v>
      </c>
    </row>
    <row r="303" spans="1:12" ht="20.100000000000001" customHeight="1">
      <c r="A303" s="3" t="s">
        <v>73</v>
      </c>
      <c r="B303" s="3">
        <v>12.45</v>
      </c>
      <c r="C303" s="10">
        <f t="shared" si="8"/>
        <v>0</v>
      </c>
      <c r="D303" s="3" t="s">
        <v>327</v>
      </c>
      <c r="E303" s="10">
        <v>0</v>
      </c>
      <c r="F303" s="17">
        <v>-0.82408725000000027</v>
      </c>
      <c r="G303" s="17">
        <v>-0.20572353000000021</v>
      </c>
      <c r="H303" s="17">
        <v>-1.9369210460000001</v>
      </c>
      <c r="I303" s="17">
        <v>-1.6329251000000014</v>
      </c>
      <c r="J303" s="17">
        <v>-2.3740507749999997</v>
      </c>
      <c r="K303" s="17">
        <v>0.48736800000000002</v>
      </c>
      <c r="L303" s="17">
        <v>-7.8543899999999667E-2</v>
      </c>
    </row>
    <row r="304" spans="1:12" ht="20.100000000000001" customHeight="1">
      <c r="A304" s="3" t="s">
        <v>181</v>
      </c>
      <c r="B304" s="3">
        <v>9.49</v>
      </c>
      <c r="C304" s="10">
        <f t="shared" si="8"/>
        <v>0</v>
      </c>
      <c r="D304" s="3" t="s">
        <v>327</v>
      </c>
      <c r="E304" s="10">
        <v>0</v>
      </c>
      <c r="F304" s="17">
        <v>-0.60549775000000006</v>
      </c>
      <c r="G304" s="17">
        <v>-0.52264686500000046</v>
      </c>
      <c r="H304" s="17">
        <v>-0.43056328400000066</v>
      </c>
      <c r="I304" s="17">
        <v>-1.3266280999999998</v>
      </c>
      <c r="J304" s="17">
        <v>-1.3566854710000005</v>
      </c>
      <c r="K304" s="17">
        <v>-2.6697319999999998</v>
      </c>
      <c r="L304" s="17">
        <v>0.52652215900000021</v>
      </c>
    </row>
    <row r="305" spans="1:12" ht="20.100000000000001" customHeight="1">
      <c r="A305" s="3" t="s">
        <v>263</v>
      </c>
      <c r="B305" s="3">
        <v>7.88</v>
      </c>
      <c r="C305" s="10">
        <f t="shared" si="8"/>
        <v>0</v>
      </c>
      <c r="D305" s="3">
        <v>5.17</v>
      </c>
      <c r="E305" s="10">
        <f t="shared" si="9"/>
        <v>1.1704699742765001E-7</v>
      </c>
      <c r="F305" s="17">
        <v>-0.42502575000000009</v>
      </c>
      <c r="G305" s="17">
        <v>-1.2131814060000004</v>
      </c>
      <c r="H305" s="17">
        <v>0.83355013999999983</v>
      </c>
      <c r="I305" s="17">
        <v>-1.3338697999999987</v>
      </c>
      <c r="J305" s="17">
        <v>-1.3377118140000004</v>
      </c>
      <c r="K305" s="17">
        <v>-1.111065</v>
      </c>
      <c r="L305" s="17">
        <v>-2.3832727</v>
      </c>
    </row>
    <row r="306" spans="1:12" ht="20.100000000000001" customHeight="1">
      <c r="A306" s="2" t="s">
        <v>139</v>
      </c>
      <c r="B306" s="2">
        <v>10.61</v>
      </c>
      <c r="C306" s="10">
        <f t="shared" si="8"/>
        <v>0</v>
      </c>
      <c r="D306" s="2">
        <v>7.44</v>
      </c>
      <c r="E306" s="10">
        <f t="shared" si="9"/>
        <v>5.0293103015519591E-14</v>
      </c>
      <c r="F306" s="17">
        <v>-0.53072475000000008</v>
      </c>
      <c r="G306" s="17">
        <v>-2.3721228920000001</v>
      </c>
      <c r="H306" s="17">
        <v>-1.3312717020000004</v>
      </c>
      <c r="I306" s="17">
        <v>-1.6805690999999996</v>
      </c>
      <c r="J306" s="17">
        <v>-1.6516921309999999</v>
      </c>
      <c r="K306" s="17">
        <v>-2.169963000000001</v>
      </c>
      <c r="L306" s="17">
        <v>-2.8416654999999995</v>
      </c>
    </row>
    <row r="307" spans="1:12" ht="20.100000000000001" customHeight="1">
      <c r="A307" s="4" t="s">
        <v>136</v>
      </c>
      <c r="B307" s="4">
        <v>10.65</v>
      </c>
      <c r="C307" s="11">
        <f t="shared" si="8"/>
        <v>0</v>
      </c>
      <c r="D307" s="4">
        <v>7.74</v>
      </c>
      <c r="E307" s="11">
        <f t="shared" si="9"/>
        <v>4.9960036108132044E-15</v>
      </c>
      <c r="F307" s="18">
        <v>-0.48785174999999992</v>
      </c>
      <c r="G307" s="18">
        <v>-1.095157473</v>
      </c>
      <c r="H307" s="18">
        <v>-3.1661550849999998</v>
      </c>
      <c r="I307" s="18">
        <v>-2.9877088000000001</v>
      </c>
      <c r="J307" s="18">
        <v>-2.3186055840000002</v>
      </c>
      <c r="K307" s="18">
        <v>-3.7828039999999996</v>
      </c>
      <c r="L307" s="18">
        <v>-3.1864286000000002</v>
      </c>
    </row>
    <row r="308" spans="1:12" ht="20.100000000000001" customHeight="1">
      <c r="A308" s="3" t="s">
        <v>187</v>
      </c>
      <c r="B308" s="3">
        <v>9.39</v>
      </c>
      <c r="C308" s="10">
        <f t="shared" si="8"/>
        <v>0</v>
      </c>
      <c r="D308" s="3">
        <v>6.34</v>
      </c>
      <c r="E308" s="10">
        <f t="shared" si="9"/>
        <v>1.1488254791913732E-10</v>
      </c>
      <c r="F308" s="17">
        <v>-0.46395999799999998</v>
      </c>
      <c r="G308" s="17">
        <v>-0.61507205100000029</v>
      </c>
      <c r="H308" s="17">
        <v>-1.3558701600000003</v>
      </c>
      <c r="I308" s="17">
        <v>-2.5769400599999983</v>
      </c>
      <c r="J308" s="17">
        <v>-1.3750303800000001</v>
      </c>
      <c r="K308" s="17">
        <v>-1.8401259999999997</v>
      </c>
      <c r="L308" s="17">
        <v>-4.0838633740000008</v>
      </c>
    </row>
    <row r="309" spans="1:12" ht="20.100000000000001" customHeight="1">
      <c r="A309" s="3" t="s">
        <v>275</v>
      </c>
      <c r="B309" s="3">
        <v>7.66</v>
      </c>
      <c r="C309" s="10">
        <f t="shared" si="8"/>
        <v>9.3258734068513149E-15</v>
      </c>
      <c r="D309" s="3">
        <v>5</v>
      </c>
      <c r="E309" s="10">
        <f t="shared" si="9"/>
        <v>2.8665157192353519E-7</v>
      </c>
      <c r="F309" s="17">
        <v>-0.71426649999999992</v>
      </c>
      <c r="G309" s="17">
        <v>-1.7543765760000003</v>
      </c>
      <c r="H309" s="17">
        <v>-1.3166901810000011</v>
      </c>
      <c r="I309" s="17">
        <v>-0.67266210000000015</v>
      </c>
      <c r="J309" s="17">
        <v>-2.675192677000001</v>
      </c>
      <c r="K309" s="17">
        <v>-0.96551799999999943</v>
      </c>
      <c r="L309" s="17">
        <v>-3.6601665999999997</v>
      </c>
    </row>
    <row r="310" spans="1:12" ht="20.100000000000001" customHeight="1">
      <c r="A310" s="3" t="s">
        <v>27</v>
      </c>
      <c r="B310" s="3">
        <v>14.87</v>
      </c>
      <c r="C310" s="10">
        <f t="shared" si="8"/>
        <v>0</v>
      </c>
      <c r="D310" s="3" t="s">
        <v>327</v>
      </c>
      <c r="E310" s="10">
        <v>0</v>
      </c>
      <c r="F310" s="17">
        <v>-0.92085300000000014</v>
      </c>
      <c r="G310" s="17">
        <v>-0.47035287300000039</v>
      </c>
      <c r="H310" s="17">
        <v>-1.5392595369999995</v>
      </c>
      <c r="I310" s="17">
        <v>1.0605922000000003</v>
      </c>
      <c r="J310" s="17">
        <v>-2.387985918</v>
      </c>
      <c r="K310" s="17">
        <v>-2.2682149999999996</v>
      </c>
      <c r="L310" s="17">
        <v>0.46789165300000013</v>
      </c>
    </row>
    <row r="311" spans="1:12" ht="20.100000000000001" customHeight="1">
      <c r="A311" s="3" t="s">
        <v>26</v>
      </c>
      <c r="B311" s="3">
        <v>15.46</v>
      </c>
      <c r="C311" s="10">
        <f t="shared" si="8"/>
        <v>0</v>
      </c>
      <c r="D311" s="3">
        <v>7.99</v>
      </c>
      <c r="E311" s="10">
        <f t="shared" si="9"/>
        <v>0</v>
      </c>
      <c r="F311" s="17">
        <v>-1.0202985000000002</v>
      </c>
      <c r="G311" s="17">
        <v>-0.87974945900000012</v>
      </c>
      <c r="H311" s="17">
        <v>-1.4112571850000002</v>
      </c>
      <c r="I311" s="17">
        <v>-3.1124257999999996</v>
      </c>
      <c r="J311" s="17">
        <v>-3.4600092289999997</v>
      </c>
      <c r="K311" s="17">
        <v>-0.79544499999999996</v>
      </c>
      <c r="L311" s="17">
        <v>0.29857659600000019</v>
      </c>
    </row>
    <row r="312" spans="1:12" ht="20.100000000000001" customHeight="1">
      <c r="A312" s="3" t="s">
        <v>292</v>
      </c>
      <c r="B312" s="3">
        <v>7.36</v>
      </c>
      <c r="C312" s="10">
        <f t="shared" si="8"/>
        <v>9.1926466438962962E-14</v>
      </c>
      <c r="D312" s="3">
        <v>5.17</v>
      </c>
      <c r="E312" s="10">
        <f t="shared" si="9"/>
        <v>1.1704699742765001E-7</v>
      </c>
      <c r="F312" s="17">
        <v>-0.36322074999999998</v>
      </c>
      <c r="G312" s="17">
        <v>0.55483982699999945</v>
      </c>
      <c r="H312" s="17">
        <v>-1.1960970719999997</v>
      </c>
      <c r="I312" s="17">
        <v>-1.4178023300000007</v>
      </c>
      <c r="J312" s="17">
        <v>-1.6366236569999999</v>
      </c>
      <c r="K312" s="17">
        <v>-0.92415100000000017</v>
      </c>
      <c r="L312" s="17">
        <v>-1.8788025000000008</v>
      </c>
    </row>
    <row r="313" spans="1:12" ht="20.100000000000001" customHeight="1">
      <c r="A313" s="3" t="s">
        <v>105</v>
      </c>
      <c r="B313" s="3">
        <v>11.29</v>
      </c>
      <c r="C313" s="10">
        <f t="shared" si="8"/>
        <v>0</v>
      </c>
      <c r="D313" s="3">
        <v>5.49</v>
      </c>
      <c r="E313" s="10">
        <f t="shared" si="9"/>
        <v>2.0096687092241439E-8</v>
      </c>
      <c r="F313" s="17">
        <v>-0.70479700000000012</v>
      </c>
      <c r="G313" s="17">
        <v>-2.2783732219999999</v>
      </c>
      <c r="H313" s="17">
        <v>-1.1898189800000001</v>
      </c>
      <c r="I313" s="17">
        <v>-1.9382388999999991</v>
      </c>
      <c r="J313" s="17">
        <v>-2.7920157119999995</v>
      </c>
      <c r="K313" s="17">
        <v>-1.9641419999999989</v>
      </c>
      <c r="L313" s="17">
        <v>-1.4841042</v>
      </c>
    </row>
    <row r="314" spans="1:12" ht="20.100000000000001" customHeight="1">
      <c r="A314" s="3" t="s">
        <v>121</v>
      </c>
      <c r="B314" s="3">
        <v>10.98</v>
      </c>
      <c r="C314" s="10">
        <f t="shared" si="8"/>
        <v>0</v>
      </c>
      <c r="D314" s="3">
        <v>6.67</v>
      </c>
      <c r="E314" s="10">
        <f t="shared" si="9"/>
        <v>1.2790213332891653E-11</v>
      </c>
      <c r="F314" s="17">
        <v>-0.63778550000000012</v>
      </c>
      <c r="G314" s="17">
        <v>-0.87600602399999961</v>
      </c>
      <c r="H314" s="17">
        <v>-1.302306797</v>
      </c>
      <c r="I314" s="17">
        <v>-1.8503989999999995</v>
      </c>
      <c r="J314" s="17">
        <v>-0.9298734470000003</v>
      </c>
      <c r="K314" s="17">
        <v>-1.8020959999999997</v>
      </c>
      <c r="L314" s="17">
        <v>-0.33466109999999993</v>
      </c>
    </row>
    <row r="315" spans="1:12" ht="20.100000000000001" customHeight="1">
      <c r="A315" s="3" t="s">
        <v>251</v>
      </c>
      <c r="B315" s="3">
        <v>8.07</v>
      </c>
      <c r="C315" s="10">
        <f t="shared" si="8"/>
        <v>0</v>
      </c>
      <c r="D315" s="3">
        <v>5.21</v>
      </c>
      <c r="E315" s="10">
        <f t="shared" si="9"/>
        <v>9.4420315677190558E-8</v>
      </c>
      <c r="F315" s="17">
        <v>-0.17281974999999994</v>
      </c>
      <c r="G315" s="17">
        <v>-0.91149453500000011</v>
      </c>
      <c r="H315" s="17">
        <v>-2.3573100680000003</v>
      </c>
      <c r="I315" s="17">
        <v>-3.1799916000000001</v>
      </c>
      <c r="J315" s="17">
        <v>-3.32071059</v>
      </c>
      <c r="K315" s="17">
        <v>-2.5402240000000003</v>
      </c>
      <c r="L315" s="17">
        <v>-0.14601379999999997</v>
      </c>
    </row>
    <row r="316" spans="1:12" ht="20.100000000000001" customHeight="1">
      <c r="A316" s="3" t="s">
        <v>179</v>
      </c>
      <c r="B316" s="3">
        <v>9.5299999999999994</v>
      </c>
      <c r="C316" s="10">
        <f t="shared" si="8"/>
        <v>0</v>
      </c>
      <c r="D316" s="3">
        <v>5.81</v>
      </c>
      <c r="E316" s="10">
        <f t="shared" si="9"/>
        <v>3.1236421227376354E-9</v>
      </c>
      <c r="F316" s="17">
        <v>-0.51460475000000017</v>
      </c>
      <c r="G316" s="17">
        <v>-0.78548185699999973</v>
      </c>
      <c r="H316" s="17">
        <v>-1.1387303639999997</v>
      </c>
      <c r="I316" s="17">
        <v>-0.80713929999999934</v>
      </c>
      <c r="J316" s="17">
        <v>-1.6590712680000008</v>
      </c>
      <c r="K316" s="17">
        <v>-1.2616240000000003</v>
      </c>
      <c r="L316" s="17">
        <v>-2.2455274999999997</v>
      </c>
    </row>
    <row r="317" spans="1:12" ht="20.100000000000001" customHeight="1">
      <c r="A317" s="3" t="s">
        <v>89</v>
      </c>
      <c r="B317" s="3">
        <v>11.87</v>
      </c>
      <c r="C317" s="10">
        <f t="shared" si="8"/>
        <v>0</v>
      </c>
      <c r="D317" s="3">
        <v>7.58</v>
      </c>
      <c r="E317" s="10">
        <f t="shared" si="9"/>
        <v>1.7319479184152442E-14</v>
      </c>
      <c r="F317" s="17">
        <v>-0.46269600000000022</v>
      </c>
      <c r="G317" s="17">
        <v>0.87436135100000012</v>
      </c>
      <c r="H317" s="17">
        <v>-1.4374750500000002</v>
      </c>
      <c r="I317" s="17">
        <v>1.3805195000000001</v>
      </c>
      <c r="J317" s="17">
        <v>-3.6341880399999997</v>
      </c>
      <c r="K317" s="17">
        <v>-2.1333169999999999</v>
      </c>
      <c r="L317" s="17">
        <v>-1.142436</v>
      </c>
    </row>
    <row r="318" spans="1:12" ht="20.100000000000001" customHeight="1">
      <c r="A318" s="3" t="s">
        <v>7</v>
      </c>
      <c r="B318" s="3">
        <v>18.190000000000001</v>
      </c>
      <c r="C318" s="10">
        <f t="shared" si="8"/>
        <v>0</v>
      </c>
      <c r="D318" s="3">
        <v>6.84</v>
      </c>
      <c r="E318" s="10">
        <f t="shared" si="9"/>
        <v>3.9596104173256208E-12</v>
      </c>
      <c r="F318" s="17">
        <v>-1.2399337500000001</v>
      </c>
      <c r="G318" s="17">
        <v>-2.7590525299999999</v>
      </c>
      <c r="H318" s="17">
        <v>-1.8145803780000005</v>
      </c>
      <c r="I318" s="17">
        <v>-4.7074714999999996</v>
      </c>
      <c r="J318" s="17">
        <v>-2.0923004629999999</v>
      </c>
      <c r="K318" s="17">
        <v>-3.0013689999999995</v>
      </c>
      <c r="L318" s="17">
        <v>-5.0615264999999994</v>
      </c>
    </row>
    <row r="319" spans="1:12" ht="20.100000000000001" customHeight="1">
      <c r="A319" s="3" t="s">
        <v>316</v>
      </c>
      <c r="B319" s="3">
        <v>7.02</v>
      </c>
      <c r="C319" s="10">
        <f t="shared" si="8"/>
        <v>1.1093348462054564E-12</v>
      </c>
      <c r="D319" s="3">
        <v>5.2</v>
      </c>
      <c r="E319" s="10">
        <f t="shared" si="9"/>
        <v>9.9644263173992442E-8</v>
      </c>
      <c r="F319" s="17">
        <v>-0.44682749999999993</v>
      </c>
      <c r="G319" s="17">
        <v>-1.2645596189999999</v>
      </c>
      <c r="H319" s="17">
        <v>-0.29335774000000026</v>
      </c>
      <c r="I319" s="17">
        <v>-1.4562319000000006</v>
      </c>
      <c r="J319" s="17">
        <v>-1.1777298860000003</v>
      </c>
      <c r="K319" s="17">
        <v>-1.1526510000000005</v>
      </c>
      <c r="L319" s="17">
        <v>-0.82080559999999991</v>
      </c>
    </row>
    <row r="320" spans="1:12" ht="20.100000000000001" customHeight="1">
      <c r="A320" s="2" t="s">
        <v>137</v>
      </c>
      <c r="B320" s="2">
        <v>10.62</v>
      </c>
      <c r="C320" s="10">
        <f t="shared" si="8"/>
        <v>0</v>
      </c>
      <c r="D320" s="2">
        <v>5.23</v>
      </c>
      <c r="E320" s="10">
        <f t="shared" si="9"/>
        <v>8.475501989124723E-8</v>
      </c>
      <c r="F320" s="17">
        <v>-0.57361750000000011</v>
      </c>
      <c r="G320" s="17">
        <v>-0.34712075900000006</v>
      </c>
      <c r="H320" s="17">
        <v>-0.45590644799999946</v>
      </c>
      <c r="I320" s="17">
        <v>-0.35485670000000091</v>
      </c>
      <c r="J320" s="17">
        <v>-2.3311434070000008</v>
      </c>
      <c r="K320" s="17">
        <v>-0.55486199999999997</v>
      </c>
      <c r="L320" s="17">
        <v>-0.22150910000000001</v>
      </c>
    </row>
    <row r="321" spans="1:11" ht="20.100000000000001" customHeight="1">
      <c r="A321" s="22" t="s">
        <v>330</v>
      </c>
      <c r="B321" s="22"/>
      <c r="C321" s="22"/>
      <c r="D321" s="22"/>
      <c r="E321" s="22"/>
      <c r="F321" s="22"/>
      <c r="G321" s="22"/>
      <c r="H321" s="19"/>
      <c r="I321" s="19"/>
      <c r="J321" s="19"/>
      <c r="K321" s="19"/>
    </row>
  </sheetData>
  <sortState ref="A3:D320">
    <sortCondition ref="A2"/>
  </sortState>
  <mergeCells count="2">
    <mergeCell ref="A1:K1"/>
    <mergeCell ref="A321:G321"/>
  </mergeCells>
  <phoneticPr fontId="3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JOLANO</cp:lastModifiedBy>
  <dcterms:created xsi:type="dcterms:W3CDTF">2018-07-19T12:18:56Z</dcterms:created>
  <dcterms:modified xsi:type="dcterms:W3CDTF">2018-11-05T11:31:56Z</dcterms:modified>
</cp:coreProperties>
</file>